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s.brown.edu\Research\BM_LeeLab\01. Lab_Data_Files\01. LRRC15-SARS2 project (Plos Biol, 2022)\08. Revision at Plos Biol\Resubmission documents_20220912\PBIOLOGY-D-21-03099\"/>
    </mc:Choice>
  </mc:AlternateContent>
  <xr:revisionPtr revIDLastSave="0" documentId="13_ncr:1_{23649B15-614F-44BD-8CD5-10DB60FF865F}" xr6:coauthVersionLast="36" xr6:coauthVersionMax="36" xr10:uidLastSave="{00000000-0000-0000-0000-000000000000}"/>
  <bookViews>
    <workbookView xWindow="0" yWindow="0" windowWidth="28800" windowHeight="12225" firstSheet="1" activeTab="16" xr2:uid="{F3BD4180-4AF4-4BF0-A442-C2EA3CA16E41}"/>
  </bookViews>
  <sheets>
    <sheet name="2C" sheetId="10" r:id="rId1"/>
    <sheet name="2E" sheetId="1" r:id="rId2"/>
    <sheet name="3A-C" sheetId="11" r:id="rId3"/>
    <sheet name="3D-E" sheetId="12" r:id="rId4"/>
    <sheet name="3F-G" sheetId="2" r:id="rId5"/>
    <sheet name="4A" sheetId="13" r:id="rId6"/>
    <sheet name="4B" sheetId="14" r:id="rId7"/>
    <sheet name="4D" sheetId="15" r:id="rId8"/>
    <sheet name="4E" sheetId="17" r:id="rId9"/>
    <sheet name="4F-G" sheetId="3" r:id="rId10"/>
    <sheet name="6B-C" sheetId="16" r:id="rId11"/>
    <sheet name="6E" sheetId="4" r:id="rId12"/>
    <sheet name="S2C" sheetId="19" r:id="rId13"/>
    <sheet name="S2D" sheetId="18" r:id="rId14"/>
    <sheet name="S2E" sheetId="7" r:id="rId15"/>
    <sheet name="S3A, B, D" sheetId="20" r:id="rId16"/>
    <sheet name="S3H-I" sheetId="8" r:id="rId17"/>
    <sheet name="S4A" sheetId="21" r:id="rId18"/>
    <sheet name="S4C" sheetId="9" r:id="rId19"/>
    <sheet name="S6B-C" sheetId="22" r:id="rId20"/>
    <sheet name="S6D" sheetId="6" r:id="rId2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6" l="1"/>
  <c r="G11" i="6"/>
  <c r="H10" i="6"/>
  <c r="G10" i="6"/>
  <c r="H9" i="6"/>
  <c r="G9" i="6"/>
  <c r="F11" i="6"/>
  <c r="E11" i="6"/>
  <c r="F10" i="6"/>
  <c r="E10" i="6"/>
  <c r="F9" i="6"/>
  <c r="E9" i="6"/>
  <c r="C10" i="6"/>
  <c r="D10" i="6"/>
  <c r="C11" i="6"/>
  <c r="D11" i="6"/>
  <c r="D9" i="6"/>
  <c r="C9" i="6"/>
  <c r="L11" i="22"/>
  <c r="M11" i="22"/>
  <c r="N11" i="22"/>
  <c r="L12" i="22"/>
  <c r="M12" i="22"/>
  <c r="N12" i="22"/>
  <c r="K12" i="22"/>
  <c r="K11" i="22"/>
  <c r="D10" i="22"/>
  <c r="E10" i="22"/>
  <c r="F10" i="22"/>
  <c r="G10" i="22"/>
  <c r="H10" i="22"/>
  <c r="D11" i="22"/>
  <c r="E11" i="22"/>
  <c r="F11" i="22"/>
  <c r="G11" i="22"/>
  <c r="H11" i="22"/>
  <c r="C11" i="22"/>
  <c r="C10" i="22"/>
  <c r="D8" i="21"/>
  <c r="E8" i="21"/>
  <c r="F8" i="21"/>
  <c r="D9" i="21"/>
  <c r="E9" i="21"/>
  <c r="F9" i="21"/>
  <c r="C9" i="21"/>
  <c r="C8" i="21"/>
  <c r="H17" i="8"/>
  <c r="G17" i="8"/>
  <c r="H16" i="8"/>
  <c r="G16" i="8"/>
  <c r="H10" i="8"/>
  <c r="G10" i="8"/>
  <c r="H9" i="8"/>
  <c r="G9" i="8"/>
  <c r="D17" i="8"/>
  <c r="C17" i="8"/>
  <c r="D16" i="8"/>
  <c r="C16" i="8"/>
  <c r="D9" i="8"/>
  <c r="D10" i="8"/>
  <c r="C10" i="8" l="1"/>
  <c r="C9" i="8"/>
  <c r="Q10" i="20"/>
  <c r="Q11" i="20"/>
  <c r="P11" i="20"/>
  <c r="P10" i="20"/>
  <c r="L17" i="20"/>
  <c r="K17" i="20"/>
  <c r="J17" i="20"/>
  <c r="I17" i="20"/>
  <c r="L16" i="20"/>
  <c r="K16" i="20"/>
  <c r="J16" i="20"/>
  <c r="I16" i="20"/>
  <c r="F17" i="20"/>
  <c r="E17" i="20"/>
  <c r="D17" i="20"/>
  <c r="C17" i="20"/>
  <c r="F16" i="20"/>
  <c r="E16" i="20"/>
  <c r="D16" i="20"/>
  <c r="C16" i="20"/>
  <c r="M9" i="20"/>
  <c r="M10" i="20"/>
  <c r="L10" i="20"/>
  <c r="K10" i="20"/>
  <c r="J10" i="20"/>
  <c r="I10" i="20"/>
  <c r="L9" i="20"/>
  <c r="K9" i="20"/>
  <c r="J9" i="20"/>
  <c r="I9" i="20"/>
  <c r="D9" i="20"/>
  <c r="E9" i="20"/>
  <c r="F9" i="20"/>
  <c r="D10" i="20"/>
  <c r="E10" i="20"/>
  <c r="F10" i="20"/>
  <c r="C10" i="20"/>
  <c r="C9" i="20"/>
  <c r="D5" i="4"/>
  <c r="E5" i="4"/>
  <c r="F5" i="4"/>
  <c r="G5" i="4"/>
  <c r="H5" i="4"/>
  <c r="C5" i="4"/>
  <c r="L11" i="16"/>
  <c r="M11" i="16"/>
  <c r="N11" i="16"/>
  <c r="L12" i="16"/>
  <c r="M12" i="16"/>
  <c r="N12" i="16"/>
  <c r="K12" i="16"/>
  <c r="K11" i="16"/>
  <c r="D10" i="16"/>
  <c r="E10" i="16"/>
  <c r="F10" i="16"/>
  <c r="G10" i="16"/>
  <c r="H10" i="16"/>
  <c r="D11" i="16"/>
  <c r="E11" i="16"/>
  <c r="F11" i="16"/>
  <c r="G11" i="16"/>
  <c r="H11" i="16"/>
  <c r="C11" i="16"/>
  <c r="C10" i="16"/>
  <c r="R21" i="17"/>
  <c r="Q21" i="17"/>
  <c r="R20" i="17"/>
  <c r="Q20" i="17"/>
  <c r="R19" i="17"/>
  <c r="Q19" i="17"/>
  <c r="R18" i="17"/>
  <c r="Q18" i="17"/>
  <c r="R17" i="17"/>
  <c r="Q17" i="17"/>
  <c r="R16" i="17"/>
  <c r="Q16" i="17"/>
  <c r="R15" i="17"/>
  <c r="Q15" i="17"/>
  <c r="R14" i="17"/>
  <c r="Q14" i="17"/>
  <c r="K21" i="17"/>
  <c r="J21" i="17"/>
  <c r="K20" i="17"/>
  <c r="J20" i="17"/>
  <c r="K19" i="17"/>
  <c r="J19" i="17"/>
  <c r="K18" i="17"/>
  <c r="J18" i="17"/>
  <c r="K17" i="17"/>
  <c r="J17" i="17"/>
  <c r="K16" i="17"/>
  <c r="J16" i="17"/>
  <c r="K15" i="17"/>
  <c r="J15" i="17"/>
  <c r="K14" i="17"/>
  <c r="J14" i="17"/>
  <c r="D15" i="17"/>
  <c r="D16" i="17"/>
  <c r="D17" i="17"/>
  <c r="D18" i="17"/>
  <c r="D19" i="17"/>
  <c r="D20" i="17"/>
  <c r="D21" i="17"/>
  <c r="D14" i="17"/>
  <c r="C15" i="17"/>
  <c r="C16" i="17"/>
  <c r="C17" i="17"/>
  <c r="C18" i="17"/>
  <c r="C19" i="17"/>
  <c r="C20" i="17"/>
  <c r="C21" i="17"/>
  <c r="C14" i="17"/>
  <c r="D5" i="15" l="1"/>
  <c r="E5" i="15"/>
  <c r="F5" i="15"/>
  <c r="G5" i="15"/>
  <c r="H5" i="15"/>
  <c r="C5" i="15"/>
  <c r="D8" i="13"/>
  <c r="E8" i="13"/>
  <c r="F8" i="13"/>
  <c r="G8" i="13"/>
  <c r="H8" i="13"/>
  <c r="I8" i="13"/>
  <c r="D9" i="13"/>
  <c r="E9" i="13"/>
  <c r="F9" i="13"/>
  <c r="G9" i="13"/>
  <c r="H9" i="13"/>
  <c r="I9" i="13"/>
  <c r="C9" i="13"/>
  <c r="C8" i="13"/>
  <c r="D8" i="14"/>
  <c r="E8" i="14"/>
  <c r="F8" i="14"/>
  <c r="G8" i="14"/>
  <c r="H8" i="14"/>
  <c r="D9" i="14"/>
  <c r="E9" i="14"/>
  <c r="F9" i="14"/>
  <c r="G9" i="14"/>
  <c r="H9" i="14"/>
  <c r="C9" i="14"/>
  <c r="C8" i="14"/>
  <c r="I15" i="12"/>
  <c r="H15" i="12"/>
  <c r="G15" i="12"/>
  <c r="D15" i="12"/>
  <c r="C15" i="12"/>
  <c r="I14" i="12"/>
  <c r="H14" i="12"/>
  <c r="G14" i="12"/>
  <c r="D14" i="12"/>
  <c r="C14" i="12"/>
  <c r="K19" i="11"/>
  <c r="J19" i="11"/>
  <c r="K18" i="11"/>
  <c r="J18" i="11"/>
  <c r="G17" i="11"/>
  <c r="F17" i="11"/>
  <c r="E17" i="11"/>
  <c r="D17" i="11"/>
  <c r="C17" i="11"/>
  <c r="G16" i="11"/>
  <c r="F16" i="11"/>
  <c r="E16" i="11"/>
  <c r="D16" i="11"/>
  <c r="C16" i="11"/>
  <c r="P11" i="11"/>
  <c r="O11" i="11"/>
  <c r="N11" i="11"/>
  <c r="P10" i="11"/>
  <c r="O10" i="11"/>
  <c r="N10" i="11"/>
  <c r="K10" i="11"/>
  <c r="J10" i="11"/>
  <c r="G10" i="11"/>
  <c r="F10" i="11"/>
  <c r="E10" i="11"/>
  <c r="D10" i="11"/>
  <c r="C10" i="11"/>
  <c r="K9" i="11"/>
  <c r="J9" i="11"/>
  <c r="G9" i="11"/>
  <c r="F9" i="11"/>
  <c r="E9" i="11"/>
  <c r="D9" i="11"/>
  <c r="C9" i="11"/>
  <c r="P11" i="2" l="1"/>
  <c r="O11" i="2"/>
  <c r="P10" i="2"/>
  <c r="O10" i="2"/>
  <c r="D10" i="2"/>
  <c r="E10" i="2"/>
  <c r="F10" i="2"/>
  <c r="G10" i="2"/>
  <c r="H10" i="2"/>
  <c r="I10" i="2"/>
  <c r="J10" i="2"/>
  <c r="K10" i="2"/>
  <c r="L10" i="2"/>
  <c r="D11" i="2"/>
  <c r="E11" i="2"/>
  <c r="F11" i="2"/>
  <c r="G11" i="2"/>
  <c r="H11" i="2"/>
  <c r="I11" i="2"/>
  <c r="J11" i="2"/>
  <c r="K11" i="2"/>
  <c r="L11" i="2"/>
  <c r="C11" i="2"/>
  <c r="C10" i="2"/>
</calcChain>
</file>

<file path=xl/sharedStrings.xml><?xml version="1.0" encoding="utf-8"?>
<sst xmlns="http://schemas.openxmlformats.org/spreadsheetml/2006/main" count="316" uniqueCount="105">
  <si>
    <t>LRRC15</t>
  </si>
  <si>
    <t>ACE2</t>
  </si>
  <si>
    <t>IgG</t>
  </si>
  <si>
    <t>Conc (nM)</t>
  </si>
  <si>
    <t>RBD</t>
  </si>
  <si>
    <t>NTD</t>
  </si>
  <si>
    <t>Fig 3A</t>
  </si>
  <si>
    <t>VSV-ΔG-
S-SARS2</t>
  </si>
  <si>
    <t>Empty</t>
  </si>
  <si>
    <t>Fig 3B</t>
  </si>
  <si>
    <t>VSV-ΔG-G</t>
  </si>
  <si>
    <t>Fig 3C</t>
  </si>
  <si>
    <t>sgCD45</t>
  </si>
  <si>
    <t>sgLRRC15 #1</t>
  </si>
  <si>
    <t>sgLRRC15 #2</t>
  </si>
  <si>
    <t>Fig 3D</t>
  </si>
  <si>
    <t>HeLa-ACE2</t>
  </si>
  <si>
    <t>HeLa-ACE2-sgLRRC15 #1</t>
  </si>
  <si>
    <t>Mock</t>
  </si>
  <si>
    <t>OD450nm</t>
  </si>
  <si>
    <t>%VSV-ΔG infection</t>
  </si>
  <si>
    <t>%mNeonGreen+ cells</t>
  </si>
  <si>
    <t>Fig 3E</t>
  </si>
  <si>
    <t>sgCD209</t>
  </si>
  <si>
    <t>Wuhan-hu-1</t>
  </si>
  <si>
    <t>Alpha (B.1.1.7)</t>
  </si>
  <si>
    <t>Beta (501.V.2)</t>
  </si>
  <si>
    <t>Gamma (P.1)</t>
  </si>
  <si>
    <t>Delta (B.1.617.2)</t>
  </si>
  <si>
    <t>Fig 3F</t>
  </si>
  <si>
    <t>Fig 3G</t>
  </si>
  <si>
    <t>SARS-CoV</t>
  </si>
  <si>
    <t>HeLa-dCas</t>
  </si>
  <si>
    <t>HeLa-dCas-ACE2</t>
  </si>
  <si>
    <t>HeLa-dCas-ACE2-sgCD45</t>
  </si>
  <si>
    <t>HeLa-dCas-ACE2-sgLRRC15 #1</t>
  </si>
  <si>
    <t>HeLa-dCas-ACE2-sgLRRC15 #2</t>
  </si>
  <si>
    <t>HeLa-dCas-ACE2-T2A-Empty</t>
  </si>
  <si>
    <t>HeLa-dCas-ACE2-T2A-LRRC15</t>
  </si>
  <si>
    <t>Mean Fluorescence Intensity (MFI)</t>
  </si>
  <si>
    <t>HeLa-ACE2-sgCD45</t>
  </si>
  <si>
    <t>HeLa-ACE2-sgLRRC15 #2</t>
  </si>
  <si>
    <t>HeLa</t>
  </si>
  <si>
    <t>HeLa-sgLRRC15 #1</t>
  </si>
  <si>
    <t>Relative viral genome</t>
  </si>
  <si>
    <t>HeLa-ACE2-sgLRRC15</t>
  </si>
  <si>
    <t>HeLa-ACE2-sgCD209</t>
  </si>
  <si>
    <t>0 min</t>
  </si>
  <si>
    <t>60 min</t>
  </si>
  <si>
    <t># of spike speckles per cell</t>
  </si>
  <si>
    <t>ACE2-Fc</t>
  </si>
  <si>
    <t>LRRC15-Fc</t>
  </si>
  <si>
    <t>Normalized %VSV-ΔG infection</t>
  </si>
  <si>
    <t>Conc (ug/ml)</t>
  </si>
  <si>
    <t>0 ng/mL ACE2-His</t>
  </si>
  <si>
    <t>3 ng/mL ACE2-His</t>
  </si>
  <si>
    <t>30 ng/mL ACE2-His</t>
  </si>
  <si>
    <t>300 ng/mL ACE2-His</t>
  </si>
  <si>
    <t>Fig 4G</t>
  </si>
  <si>
    <t>0 ng/mL LRRC15</t>
  </si>
  <si>
    <t>1250 ng/mL LRRC15</t>
  </si>
  <si>
    <t>5000 ng/mL LRRC15</t>
  </si>
  <si>
    <t>20000 ng/mL LRRC15</t>
  </si>
  <si>
    <t>Fig 4F</t>
  </si>
  <si>
    <t>Fig 6B</t>
  </si>
  <si>
    <t>HeLa-sgLRRC15</t>
  </si>
  <si>
    <t>HeLa-sgCD209</t>
  </si>
  <si>
    <t>High titer</t>
  </si>
  <si>
    <t>Low titer</t>
  </si>
  <si>
    <t>HeLa-ACE2 +</t>
  </si>
  <si>
    <t>Fig 6C</t>
  </si>
  <si>
    <t>S6B Fig</t>
  </si>
  <si>
    <t>S6C Fig</t>
  </si>
  <si>
    <t>LRRC15-</t>
  </si>
  <si>
    <t>LRRC15+</t>
  </si>
  <si>
    <t>HeLa-ACE2 + HeLa</t>
  </si>
  <si>
    <t>HeLa-ACE2 + HeLa-sgLRRC15</t>
  </si>
  <si>
    <t>SARS2 Spike (μg/mL)</t>
  </si>
  <si>
    <t>Wuhan-hu-1 HexaPro</t>
  </si>
  <si>
    <t>Beta (B.1.351)</t>
  </si>
  <si>
    <t>Iota (B.1.526)</t>
  </si>
  <si>
    <t>SARS-CoV-2 RBD</t>
  </si>
  <si>
    <t>SARS-CoV-1 RBD</t>
  </si>
  <si>
    <t>MERS RBD</t>
  </si>
  <si>
    <t>S3A Fig</t>
  </si>
  <si>
    <t>sgACE2</t>
  </si>
  <si>
    <t>S3B Fig</t>
  </si>
  <si>
    <t>S3D Fig</t>
  </si>
  <si>
    <t>sgLRRC15-1</t>
  </si>
  <si>
    <t>Camostat -</t>
  </si>
  <si>
    <t>Camostat +</t>
  </si>
  <si>
    <t>S3H Fig</t>
  </si>
  <si>
    <t>S3I Fig</t>
  </si>
  <si>
    <t>Huh7.5</t>
  </si>
  <si>
    <t>No treat</t>
  </si>
  <si>
    <t>IFN-I</t>
  </si>
  <si>
    <t>IFN-λ</t>
  </si>
  <si>
    <t>IFI44</t>
  </si>
  <si>
    <t>MX1</t>
  </si>
  <si>
    <t>mRNA copies per Actin</t>
  </si>
  <si>
    <t>MERS-CoV spike</t>
  </si>
  <si>
    <t>SARS-CoV-2 spike</t>
  </si>
  <si>
    <t>mean</t>
  </si>
  <si>
    <t>std dev</t>
  </si>
  <si>
    <t>individual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76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/>
    <xf numFmtId="2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/>
    <xf numFmtId="11" fontId="3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/>
    </xf>
    <xf numFmtId="11" fontId="1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F5DE9-0E9D-4B10-8C4B-92561B784C3C}">
  <dimension ref="B2:L24"/>
  <sheetViews>
    <sheetView workbookViewId="0">
      <selection activeCell="C35" sqref="C35"/>
    </sheetView>
  </sheetViews>
  <sheetFormatPr defaultRowHeight="15" customHeight="1" x14ac:dyDescent="0.25"/>
  <cols>
    <col min="1" max="16384" width="9.140625" style="8"/>
  </cols>
  <sheetData>
    <row r="2" spans="2:12" ht="15" customHeight="1" x14ac:dyDescent="0.25">
      <c r="C2" s="9" t="s">
        <v>19</v>
      </c>
      <c r="D2" s="9"/>
      <c r="G2" s="9" t="s">
        <v>19</v>
      </c>
      <c r="H2" s="9"/>
      <c r="K2" s="9" t="s">
        <v>19</v>
      </c>
      <c r="L2" s="9"/>
    </row>
    <row r="3" spans="2:12" ht="15" customHeight="1" x14ac:dyDescent="0.25">
      <c r="B3" s="8" t="s">
        <v>3</v>
      </c>
      <c r="C3" s="9" t="s">
        <v>0</v>
      </c>
      <c r="D3" s="9"/>
      <c r="F3" s="8" t="s">
        <v>3</v>
      </c>
      <c r="G3" s="9" t="s">
        <v>1</v>
      </c>
      <c r="H3" s="9"/>
      <c r="J3" s="8" t="s">
        <v>3</v>
      </c>
      <c r="K3" s="9" t="s">
        <v>2</v>
      </c>
      <c r="L3" s="9"/>
    </row>
    <row r="4" spans="2:12" ht="15" customHeight="1" x14ac:dyDescent="0.25">
      <c r="B4" s="10">
        <v>1183.4319499999999</v>
      </c>
      <c r="C4" s="10">
        <v>2.6789999999999998</v>
      </c>
      <c r="D4" s="10">
        <v>2.5510000000000002</v>
      </c>
      <c r="E4" s="10"/>
      <c r="F4" s="10">
        <v>90.661831399999997</v>
      </c>
      <c r="G4" s="10">
        <v>2.6589999999999998</v>
      </c>
      <c r="H4" s="10">
        <v>2.8919999999999999</v>
      </c>
      <c r="I4" s="10"/>
      <c r="J4" s="10">
        <v>666.66666699999996</v>
      </c>
      <c r="K4" s="10">
        <v>0.33400000000000002</v>
      </c>
      <c r="L4" s="10">
        <v>0.28399999999999997</v>
      </c>
    </row>
    <row r="5" spans="2:12" ht="15" customHeight="1" x14ac:dyDescent="0.25">
      <c r="B5" s="10">
        <v>295.85798799999998</v>
      </c>
      <c r="C5" s="10">
        <v>2.254</v>
      </c>
      <c r="D5" s="10">
        <v>2.1389999999999998</v>
      </c>
      <c r="E5" s="10"/>
      <c r="F5" s="10">
        <v>22.665457799999999</v>
      </c>
      <c r="G5" s="10">
        <v>2.3220000000000001</v>
      </c>
      <c r="H5" s="10">
        <v>2.581</v>
      </c>
      <c r="I5" s="10"/>
      <c r="J5" s="10">
        <v>166.66666699999999</v>
      </c>
      <c r="K5" s="10">
        <v>0.126</v>
      </c>
      <c r="L5" s="10">
        <v>0.11799999999999999</v>
      </c>
    </row>
    <row r="6" spans="2:12" ht="15" customHeight="1" x14ac:dyDescent="0.25">
      <c r="B6" s="10">
        <v>73.964496999999994</v>
      </c>
      <c r="C6" s="10">
        <v>1.1659999999999999</v>
      </c>
      <c r="D6" s="10">
        <v>1.0649999999999999</v>
      </c>
      <c r="E6" s="10"/>
      <c r="F6" s="10">
        <v>5.6663644599999996</v>
      </c>
      <c r="G6" s="10">
        <v>2.4060000000000001</v>
      </c>
      <c r="H6" s="10">
        <v>2.4390000000000001</v>
      </c>
      <c r="I6" s="10"/>
      <c r="J6" s="10">
        <v>41.6666667</v>
      </c>
      <c r="K6" s="10">
        <v>0.08</v>
      </c>
      <c r="L6" s="10">
        <v>8.1000000000000003E-2</v>
      </c>
    </row>
    <row r="7" spans="2:12" ht="15" customHeight="1" x14ac:dyDescent="0.25">
      <c r="B7" s="10">
        <v>18.491124299999999</v>
      </c>
      <c r="C7" s="10">
        <v>0.52600000000000002</v>
      </c>
      <c r="D7" s="10">
        <v>0.41299999999999998</v>
      </c>
      <c r="E7" s="10"/>
      <c r="F7" s="10">
        <v>1.4165911200000001</v>
      </c>
      <c r="G7" s="10">
        <v>1.93</v>
      </c>
      <c r="H7" s="10">
        <v>2.0419999999999998</v>
      </c>
      <c r="I7" s="10"/>
      <c r="J7" s="10">
        <v>10.4166667</v>
      </c>
      <c r="K7" s="10">
        <v>6.2E-2</v>
      </c>
      <c r="L7" s="10">
        <v>0.06</v>
      </c>
    </row>
    <row r="8" spans="2:12" ht="15" customHeight="1" x14ac:dyDescent="0.25">
      <c r="B8" s="10">
        <v>4.6227810700000003</v>
      </c>
      <c r="C8" s="10">
        <v>0.247</v>
      </c>
      <c r="D8" s="10">
        <v>0.222</v>
      </c>
      <c r="E8" s="10"/>
      <c r="F8" s="10">
        <v>0.35414778000000002</v>
      </c>
      <c r="G8" s="10">
        <v>1.141</v>
      </c>
      <c r="H8" s="10">
        <v>1.1990000000000001</v>
      </c>
      <c r="I8" s="10"/>
      <c r="J8" s="10">
        <v>2.6041666700000001</v>
      </c>
      <c r="K8" s="10">
        <v>6.2E-2</v>
      </c>
      <c r="L8" s="10">
        <v>5.7000000000000002E-2</v>
      </c>
    </row>
    <row r="9" spans="2:12" ht="15" customHeight="1" x14ac:dyDescent="0.25">
      <c r="B9" s="10">
        <v>1.1556952700000001</v>
      </c>
      <c r="C9" s="10">
        <v>0.13600000000000001</v>
      </c>
      <c r="D9" s="10">
        <v>0.124</v>
      </c>
      <c r="E9" s="10"/>
      <c r="F9" s="10">
        <v>8.8536939999999995E-2</v>
      </c>
      <c r="G9" s="10">
        <v>0.45400000000000001</v>
      </c>
      <c r="H9" s="10">
        <v>0.48899999999999999</v>
      </c>
      <c r="I9" s="10"/>
      <c r="J9" s="10">
        <v>0.65104167000000002</v>
      </c>
      <c r="K9" s="10">
        <v>5.6000000000000001E-2</v>
      </c>
      <c r="L9" s="10">
        <v>5.5E-2</v>
      </c>
    </row>
    <row r="10" spans="2:12" ht="15" customHeight="1" x14ac:dyDescent="0.25">
      <c r="B10" s="10">
        <v>0.28892382</v>
      </c>
      <c r="C10" s="10">
        <v>9.6000000000000002E-2</v>
      </c>
      <c r="D10" s="10">
        <v>6.3E-2</v>
      </c>
      <c r="E10" s="10"/>
      <c r="F10" s="10">
        <v>2.2134239999999999E-2</v>
      </c>
      <c r="G10" s="10">
        <v>0.215</v>
      </c>
      <c r="H10" s="10">
        <v>0.2</v>
      </c>
      <c r="I10" s="10"/>
      <c r="J10" s="10">
        <v>0.16276041999999999</v>
      </c>
      <c r="K10" s="10">
        <v>5.6000000000000001E-2</v>
      </c>
      <c r="L10" s="10">
        <v>6.0999999999999999E-2</v>
      </c>
    </row>
    <row r="11" spans="2:12" ht="15" customHeight="1" x14ac:dyDescent="0.25">
      <c r="F11" s="10">
        <v>5.5335599999999999E-3</v>
      </c>
      <c r="G11" s="10">
        <v>0.114</v>
      </c>
      <c r="H11" s="10">
        <v>0.113</v>
      </c>
      <c r="I11" s="10"/>
      <c r="J11" s="10">
        <v>4.06901E-2</v>
      </c>
      <c r="K11" s="10">
        <v>5.3999999999999999E-2</v>
      </c>
      <c r="L11" s="10">
        <v>5.0999999999999997E-2</v>
      </c>
    </row>
    <row r="12" spans="2:12" ht="15" customHeight="1" x14ac:dyDescent="0.25">
      <c r="C12" s="10"/>
      <c r="J12" s="10">
        <v>1.0172530000000001E-2</v>
      </c>
      <c r="K12" s="10">
        <v>4.7E-2</v>
      </c>
      <c r="L12" s="10">
        <v>4.9000000000000002E-2</v>
      </c>
    </row>
    <row r="13" spans="2:12" ht="15" customHeight="1" x14ac:dyDescent="0.25">
      <c r="C13" s="10"/>
      <c r="J13" s="10">
        <v>2.5646000000000002E-4</v>
      </c>
      <c r="K13" s="10">
        <v>5.8000000000000003E-2</v>
      </c>
      <c r="L13" s="10">
        <v>5.1999999999999998E-2</v>
      </c>
    </row>
    <row r="14" spans="2:12" ht="15" customHeight="1" x14ac:dyDescent="0.25">
      <c r="C14" s="10"/>
    </row>
    <row r="15" spans="2:12" ht="15" customHeight="1" x14ac:dyDescent="0.25">
      <c r="C15" s="10"/>
      <c r="D15" s="10"/>
      <c r="E15" s="10"/>
      <c r="F15" s="10"/>
    </row>
    <row r="16" spans="2:12" ht="15" customHeight="1" x14ac:dyDescent="0.25">
      <c r="C16" s="10"/>
      <c r="D16" s="10"/>
      <c r="E16" s="10"/>
      <c r="F16" s="10"/>
    </row>
    <row r="17" spans="3:6" ht="15" customHeight="1" x14ac:dyDescent="0.25">
      <c r="C17" s="10"/>
      <c r="D17" s="10"/>
      <c r="E17" s="10"/>
      <c r="F17" s="10"/>
    </row>
    <row r="18" spans="3:6" ht="15" customHeight="1" x14ac:dyDescent="0.25">
      <c r="C18" s="10"/>
      <c r="D18" s="10"/>
      <c r="E18" s="10"/>
      <c r="F18" s="10"/>
    </row>
    <row r="19" spans="3:6" ht="15" customHeight="1" x14ac:dyDescent="0.25">
      <c r="C19" s="10"/>
      <c r="D19" s="10"/>
      <c r="E19" s="10"/>
      <c r="F19" s="10"/>
    </row>
    <row r="20" spans="3:6" ht="15" customHeight="1" x14ac:dyDescent="0.25">
      <c r="C20" s="10"/>
      <c r="D20" s="10"/>
      <c r="E20" s="10"/>
      <c r="F20" s="10"/>
    </row>
    <row r="21" spans="3:6" ht="15" customHeight="1" x14ac:dyDescent="0.25">
      <c r="C21" s="10"/>
      <c r="D21" s="10"/>
      <c r="E21" s="10"/>
      <c r="F21" s="10"/>
    </row>
    <row r="22" spans="3:6" ht="15" customHeight="1" x14ac:dyDescent="0.25">
      <c r="C22" s="10"/>
      <c r="D22" s="10"/>
      <c r="E22" s="10"/>
      <c r="F22" s="10"/>
    </row>
    <row r="23" spans="3:6" ht="15" customHeight="1" x14ac:dyDescent="0.25">
      <c r="C23" s="10"/>
      <c r="D23" s="10"/>
      <c r="E23" s="10"/>
      <c r="F23" s="10"/>
    </row>
    <row r="24" spans="3:6" ht="15" customHeight="1" x14ac:dyDescent="0.25">
      <c r="C24" s="10"/>
      <c r="D24" s="10"/>
      <c r="E24" s="10"/>
      <c r="F24" s="10"/>
    </row>
  </sheetData>
  <mergeCells count="6">
    <mergeCell ref="C3:D3"/>
    <mergeCell ref="G3:H3"/>
    <mergeCell ref="K3:L3"/>
    <mergeCell ref="C2:D2"/>
    <mergeCell ref="G2:H2"/>
    <mergeCell ref="K2:L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0305A-9BEA-4D45-96D1-DCF52371C131}">
  <dimension ref="B2:T16"/>
  <sheetViews>
    <sheetView zoomScaleNormal="100" workbookViewId="0">
      <selection activeCell="K18" sqref="K18"/>
    </sheetView>
  </sheetViews>
  <sheetFormatPr defaultRowHeight="15" customHeight="1" x14ac:dyDescent="0.25"/>
  <cols>
    <col min="1" max="1" width="9.140625" style="3"/>
    <col min="2" max="20" width="10.42578125" style="3" customWidth="1"/>
    <col min="21" max="16384" width="9.140625" style="3"/>
  </cols>
  <sheetData>
    <row r="2" spans="2:20" ht="15" customHeight="1" x14ac:dyDescent="0.25">
      <c r="B2" s="7" t="s">
        <v>63</v>
      </c>
      <c r="C2" s="7"/>
      <c r="D2" s="7"/>
      <c r="E2" s="7"/>
      <c r="F2" s="7"/>
      <c r="G2" s="7"/>
      <c r="H2" s="7"/>
      <c r="I2" s="7"/>
      <c r="J2" s="7"/>
      <c r="L2" s="7" t="s">
        <v>58</v>
      </c>
      <c r="M2" s="7"/>
      <c r="N2" s="7"/>
      <c r="O2" s="7"/>
      <c r="P2" s="7"/>
      <c r="Q2" s="7"/>
      <c r="R2" s="7"/>
      <c r="S2" s="7"/>
      <c r="T2" s="7"/>
    </row>
    <row r="3" spans="2:20" ht="15" customHeight="1" x14ac:dyDescent="0.25">
      <c r="B3" s="8"/>
      <c r="C3" s="9" t="s">
        <v>19</v>
      </c>
      <c r="D3" s="9"/>
      <c r="E3" s="9"/>
      <c r="F3" s="9"/>
      <c r="G3" s="9"/>
      <c r="H3" s="9"/>
      <c r="I3" s="9"/>
      <c r="J3" s="9"/>
      <c r="L3" s="8"/>
      <c r="M3" s="9" t="s">
        <v>19</v>
      </c>
      <c r="N3" s="9"/>
      <c r="O3" s="9"/>
      <c r="P3" s="9"/>
      <c r="Q3" s="9"/>
      <c r="R3" s="9"/>
      <c r="S3" s="9"/>
      <c r="T3" s="9"/>
    </row>
    <row r="4" spans="2:20" ht="15" customHeight="1" x14ac:dyDescent="0.25">
      <c r="B4" s="8" t="s">
        <v>3</v>
      </c>
      <c r="C4" s="20" t="s">
        <v>59</v>
      </c>
      <c r="D4" s="20"/>
      <c r="E4" s="20" t="s">
        <v>60</v>
      </c>
      <c r="F4" s="20"/>
      <c r="G4" s="20" t="s">
        <v>61</v>
      </c>
      <c r="H4" s="20"/>
      <c r="I4" s="20" t="s">
        <v>62</v>
      </c>
      <c r="J4" s="20"/>
      <c r="L4" s="8" t="s">
        <v>3</v>
      </c>
      <c r="M4" s="20" t="s">
        <v>54</v>
      </c>
      <c r="N4" s="20"/>
      <c r="O4" s="20" t="s">
        <v>55</v>
      </c>
      <c r="P4" s="20"/>
      <c r="Q4" s="20" t="s">
        <v>56</v>
      </c>
      <c r="R4" s="20"/>
      <c r="S4" s="20" t="s">
        <v>57</v>
      </c>
      <c r="T4" s="20"/>
    </row>
    <row r="5" spans="2:20" ht="15" customHeight="1" x14ac:dyDescent="0.25">
      <c r="B5" s="6">
        <v>226.65457799999999</v>
      </c>
      <c r="C5" s="6">
        <v>2.8679999999999999</v>
      </c>
      <c r="D5" s="6">
        <v>2.8610000000000002</v>
      </c>
      <c r="E5" s="6">
        <v>2.88</v>
      </c>
      <c r="F5" s="6">
        <v>2.7589999999999999</v>
      </c>
      <c r="G5" s="6">
        <v>2.9889999999999999</v>
      </c>
      <c r="H5" s="6">
        <v>2.823</v>
      </c>
      <c r="I5" s="6">
        <v>2.6909999999999998</v>
      </c>
      <c r="J5" s="6">
        <v>2.7160000000000002</v>
      </c>
      <c r="K5" s="21"/>
      <c r="L5" s="6">
        <v>4733.7278100000003</v>
      </c>
      <c r="M5" s="6">
        <v>3.1139999999999999</v>
      </c>
      <c r="N5" s="6">
        <v>3.2069999999999999</v>
      </c>
      <c r="O5" s="6">
        <v>2.9729999999999999</v>
      </c>
      <c r="P5" s="6">
        <v>3.254</v>
      </c>
      <c r="Q5" s="6">
        <v>3.101</v>
      </c>
      <c r="R5" s="6">
        <v>3.1440000000000001</v>
      </c>
      <c r="S5" s="6">
        <v>3.0550000000000002</v>
      </c>
      <c r="T5" s="6">
        <v>2.8540000000000001</v>
      </c>
    </row>
    <row r="6" spans="2:20" ht="15" customHeight="1" x14ac:dyDescent="0.25">
      <c r="B6" s="6">
        <v>56.663644599999998</v>
      </c>
      <c r="C6" s="6">
        <v>2.4689999999999999</v>
      </c>
      <c r="D6" s="6">
        <v>2.6230000000000002</v>
      </c>
      <c r="E6" s="6">
        <v>2.5630000000000002</v>
      </c>
      <c r="F6" s="6">
        <v>2.2890000000000001</v>
      </c>
      <c r="G6" s="6">
        <v>2.5739999999999998</v>
      </c>
      <c r="H6" s="6">
        <v>2.4420000000000002</v>
      </c>
      <c r="I6" s="6">
        <v>2.4980000000000002</v>
      </c>
      <c r="J6" s="6">
        <v>2.556</v>
      </c>
      <c r="K6" s="21"/>
      <c r="L6" s="6">
        <v>1183.4319499999999</v>
      </c>
      <c r="M6" s="6">
        <v>3.2120000000000002</v>
      </c>
      <c r="N6" s="6">
        <v>3.2989999999999999</v>
      </c>
      <c r="O6" s="6">
        <v>3.4249999999999998</v>
      </c>
      <c r="P6" s="6">
        <v>3.5230000000000001</v>
      </c>
      <c r="Q6" s="6">
        <v>3.3210000000000002</v>
      </c>
      <c r="R6" s="6">
        <v>3.2909999999999999</v>
      </c>
      <c r="S6" s="6">
        <v>3.0310000000000001</v>
      </c>
      <c r="T6" s="6">
        <v>2.9609999999999999</v>
      </c>
    </row>
    <row r="7" spans="2:20" ht="15" customHeight="1" x14ac:dyDescent="0.25">
      <c r="B7" s="6">
        <v>14.1659112</v>
      </c>
      <c r="C7" s="6">
        <v>2.3690000000000002</v>
      </c>
      <c r="D7" s="6">
        <v>2.2069999999999999</v>
      </c>
      <c r="E7" s="6">
        <v>2.0870000000000002</v>
      </c>
      <c r="F7" s="6">
        <v>2.1989999999999998</v>
      </c>
      <c r="G7" s="6">
        <v>2.0699999999999998</v>
      </c>
      <c r="H7" s="6">
        <v>2.3130000000000002</v>
      </c>
      <c r="I7" s="6">
        <v>2.1219999999999999</v>
      </c>
      <c r="J7" s="6">
        <v>2.2629999999999999</v>
      </c>
      <c r="K7" s="21"/>
      <c r="L7" s="6">
        <v>295.85798799999998</v>
      </c>
      <c r="M7" s="6">
        <v>3.0350000000000001</v>
      </c>
      <c r="N7" s="6">
        <v>3.335</v>
      </c>
      <c r="O7" s="6">
        <v>2.8940000000000001</v>
      </c>
      <c r="P7" s="6">
        <v>3.3340000000000001</v>
      </c>
      <c r="Q7" s="6">
        <v>3.3130000000000002</v>
      </c>
      <c r="R7" s="6">
        <v>2.8820000000000001</v>
      </c>
      <c r="S7" s="6">
        <v>2.9260000000000002</v>
      </c>
      <c r="T7" s="6">
        <v>3.004</v>
      </c>
    </row>
    <row r="8" spans="2:20" ht="15" customHeight="1" x14ac:dyDescent="0.25">
      <c r="B8" s="6">
        <v>3.5414778</v>
      </c>
      <c r="C8" s="6">
        <v>1.875</v>
      </c>
      <c r="D8" s="6">
        <v>1.919</v>
      </c>
      <c r="E8" s="6">
        <v>1.6419999999999999</v>
      </c>
      <c r="F8" s="6">
        <v>1.524</v>
      </c>
      <c r="G8" s="6">
        <v>1.556</v>
      </c>
      <c r="H8" s="6">
        <v>1.6459999999999999</v>
      </c>
      <c r="I8" s="6">
        <v>1.619</v>
      </c>
      <c r="J8" s="6">
        <v>1.6180000000000001</v>
      </c>
      <c r="K8" s="21"/>
      <c r="L8" s="6">
        <v>73.964496999999994</v>
      </c>
      <c r="M8" s="6">
        <v>2.7829999999999999</v>
      </c>
      <c r="N8" s="6">
        <v>2.903</v>
      </c>
      <c r="O8" s="6">
        <v>2.7679999999999998</v>
      </c>
      <c r="P8" s="6">
        <v>2.8130000000000002</v>
      </c>
      <c r="Q8" s="6">
        <v>2.891</v>
      </c>
      <c r="R8" s="6">
        <v>2.6230000000000002</v>
      </c>
      <c r="S8" s="6">
        <v>2.484</v>
      </c>
      <c r="T8" s="6">
        <v>2.6509999999999998</v>
      </c>
    </row>
    <row r="9" spans="2:20" ht="15" customHeight="1" x14ac:dyDescent="0.25">
      <c r="B9" s="6">
        <v>0.88536939999999997</v>
      </c>
      <c r="C9" s="6">
        <v>0.98699999999999999</v>
      </c>
      <c r="D9" s="6">
        <v>0.95199999999999996</v>
      </c>
      <c r="E9" s="6">
        <v>0.89800000000000002</v>
      </c>
      <c r="F9" s="6">
        <v>0.81799999999999995</v>
      </c>
      <c r="G9" s="6">
        <v>0.92300000000000004</v>
      </c>
      <c r="H9" s="6">
        <v>0.88600000000000001</v>
      </c>
      <c r="I9" s="6">
        <v>0.77800000000000002</v>
      </c>
      <c r="J9" s="6">
        <v>0.88700000000000001</v>
      </c>
      <c r="K9" s="21"/>
      <c r="L9" s="6">
        <v>18.491124299999999</v>
      </c>
      <c r="M9" s="6">
        <v>2.1160000000000001</v>
      </c>
      <c r="N9" s="6">
        <v>2.0409999999999999</v>
      </c>
      <c r="O9" s="6">
        <v>2.121</v>
      </c>
      <c r="P9" s="6">
        <v>2.0190000000000001</v>
      </c>
      <c r="Q9" s="6">
        <v>2.2029999999999998</v>
      </c>
      <c r="R9" s="6">
        <v>1.8420000000000001</v>
      </c>
      <c r="S9" s="6">
        <v>1.85</v>
      </c>
      <c r="T9" s="6">
        <v>1.91</v>
      </c>
    </row>
    <row r="10" spans="2:20" ht="15" customHeight="1" x14ac:dyDescent="0.25">
      <c r="B10" s="6">
        <v>0.22134239999999999</v>
      </c>
      <c r="C10" s="6">
        <v>0.65200000000000002</v>
      </c>
      <c r="D10" s="6">
        <v>0.57899999999999996</v>
      </c>
      <c r="E10" s="6">
        <v>0.50700000000000001</v>
      </c>
      <c r="F10" s="6">
        <v>0.434</v>
      </c>
      <c r="G10" s="6">
        <v>0.439</v>
      </c>
      <c r="H10" s="6">
        <v>0.47199999999999998</v>
      </c>
      <c r="I10" s="6">
        <v>0.63900000000000001</v>
      </c>
      <c r="J10" s="6">
        <v>0.44800000000000001</v>
      </c>
      <c r="K10" s="21"/>
      <c r="L10" s="6">
        <v>4.6227806999999999</v>
      </c>
      <c r="M10" s="6">
        <v>1.105</v>
      </c>
      <c r="N10" s="6">
        <v>0.91700000000000004</v>
      </c>
      <c r="O10" s="6">
        <v>1.0109999999999999</v>
      </c>
      <c r="P10" s="6">
        <v>0.94199999999999995</v>
      </c>
      <c r="Q10" s="6">
        <v>1.0489999999999999</v>
      </c>
      <c r="R10" s="6">
        <v>0.91200000000000003</v>
      </c>
      <c r="S10" s="6">
        <v>0.85299999999999998</v>
      </c>
      <c r="T10" s="6">
        <v>0.93100000000000005</v>
      </c>
    </row>
    <row r="11" spans="2:20" ht="15" customHeight="1" x14ac:dyDescent="0.25">
      <c r="B11" s="6">
        <v>5.5335599999999999E-2</v>
      </c>
      <c r="C11" s="6">
        <v>0.27</v>
      </c>
      <c r="D11" s="6">
        <v>0.27200000000000002</v>
      </c>
      <c r="E11" s="6">
        <v>0.215</v>
      </c>
      <c r="F11" s="6">
        <v>0.19500000000000001</v>
      </c>
      <c r="G11" s="6">
        <v>0.25800000000000001</v>
      </c>
      <c r="H11" s="6">
        <v>0.23499999999999999</v>
      </c>
      <c r="I11" s="6">
        <v>0.254</v>
      </c>
      <c r="J11" s="6">
        <v>0.20200000000000001</v>
      </c>
      <c r="K11" s="21"/>
      <c r="L11" s="6">
        <v>1.1625744</v>
      </c>
      <c r="M11" s="6">
        <v>0.36</v>
      </c>
      <c r="N11" s="6">
        <v>0.317</v>
      </c>
      <c r="O11" s="6">
        <v>0.36</v>
      </c>
      <c r="P11" s="6">
        <v>0.30299999999999999</v>
      </c>
      <c r="Q11" s="6">
        <v>0.32900000000000001</v>
      </c>
      <c r="R11" s="6">
        <v>0.26100000000000001</v>
      </c>
      <c r="S11" s="6">
        <v>0.32900000000000001</v>
      </c>
      <c r="T11" s="6">
        <v>0.309</v>
      </c>
    </row>
    <row r="12" spans="2:20" ht="15" customHeight="1" x14ac:dyDescent="0.25">
      <c r="B12" s="6">
        <v>1.38341E-2</v>
      </c>
      <c r="C12" s="6">
        <v>0.156</v>
      </c>
      <c r="D12" s="6">
        <v>0.184</v>
      </c>
      <c r="E12" s="6">
        <v>0.158</v>
      </c>
      <c r="F12" s="6">
        <v>0.13100000000000001</v>
      </c>
      <c r="G12" s="6">
        <v>0.17499999999999999</v>
      </c>
      <c r="H12" s="6">
        <v>0.13900000000000001</v>
      </c>
      <c r="I12" s="6">
        <v>0.13200000000000001</v>
      </c>
      <c r="J12" s="6">
        <v>0.12</v>
      </c>
      <c r="K12" s="21"/>
      <c r="L12" s="6">
        <v>0.28892382</v>
      </c>
      <c r="M12" s="6">
        <v>0.129</v>
      </c>
      <c r="N12" s="6">
        <v>0.126</v>
      </c>
      <c r="O12" s="6">
        <v>0.122</v>
      </c>
      <c r="P12" s="6">
        <v>0.11</v>
      </c>
      <c r="Q12" s="6">
        <v>0.11600000000000001</v>
      </c>
      <c r="R12" s="6">
        <v>9.7000000000000003E-2</v>
      </c>
      <c r="S12" s="6">
        <v>0.112</v>
      </c>
      <c r="T12" s="6">
        <v>0.121</v>
      </c>
    </row>
    <row r="13" spans="2:20" ht="15" customHeight="1" x14ac:dyDescent="0.25">
      <c r="B13" s="6">
        <v>3.4585000000000002E-3</v>
      </c>
      <c r="C13" s="6">
        <v>0.13500000000000001</v>
      </c>
      <c r="D13" s="6">
        <v>0.105</v>
      </c>
      <c r="E13" s="6">
        <v>0.122</v>
      </c>
      <c r="F13" s="6">
        <v>0.1</v>
      </c>
      <c r="G13" s="6">
        <v>9.8000000000000004E-2</v>
      </c>
      <c r="H13" s="6">
        <v>9.7000000000000003E-2</v>
      </c>
      <c r="I13" s="6">
        <v>0.14099999999999999</v>
      </c>
      <c r="J13" s="6">
        <v>0.10100000000000001</v>
      </c>
      <c r="K13" s="21"/>
      <c r="L13" s="6">
        <v>7.2230950000000002E-2</v>
      </c>
      <c r="M13" s="6">
        <v>7.0000000000000007E-2</v>
      </c>
      <c r="N13" s="6">
        <v>6.8000000000000005E-2</v>
      </c>
      <c r="O13" s="6">
        <v>7.0999999999999994E-2</v>
      </c>
      <c r="P13" s="6">
        <v>7.6999999999999999E-2</v>
      </c>
      <c r="Q13" s="6">
        <v>6.8000000000000005E-2</v>
      </c>
      <c r="R13" s="6">
        <v>8.1000000000000003E-2</v>
      </c>
      <c r="S13" s="6">
        <v>6.5000000000000002E-2</v>
      </c>
      <c r="T13" s="6">
        <v>6.6000000000000003E-2</v>
      </c>
    </row>
    <row r="14" spans="2:20" ht="15" customHeight="1" x14ac:dyDescent="0.25">
      <c r="B14" s="6">
        <v>0</v>
      </c>
      <c r="C14" s="6">
        <v>0.14199999999999999</v>
      </c>
      <c r="D14" s="6">
        <v>0.182</v>
      </c>
      <c r="E14" s="6">
        <v>0.124</v>
      </c>
      <c r="F14" s="6">
        <v>0.124</v>
      </c>
      <c r="G14" s="6">
        <v>0.111</v>
      </c>
      <c r="H14" s="6">
        <v>0.129</v>
      </c>
      <c r="I14" s="6">
        <v>0.121</v>
      </c>
      <c r="J14" s="6">
        <v>0.111</v>
      </c>
      <c r="K14" s="21"/>
      <c r="L14" s="6">
        <v>1.8057739999999999E-2</v>
      </c>
      <c r="M14" s="6">
        <v>5.7000000000000002E-2</v>
      </c>
      <c r="N14" s="6">
        <v>5.5E-2</v>
      </c>
      <c r="O14" s="6">
        <v>5.1999999999999998E-2</v>
      </c>
      <c r="P14" s="6">
        <v>0.05</v>
      </c>
      <c r="Q14" s="6">
        <v>5.5E-2</v>
      </c>
      <c r="R14" s="6">
        <v>4.5999999999999999E-2</v>
      </c>
      <c r="S14" s="6">
        <v>5.3999999999999999E-2</v>
      </c>
      <c r="T14" s="6">
        <v>5.5E-2</v>
      </c>
    </row>
    <row r="15" spans="2:20" ht="15" customHeight="1" x14ac:dyDescent="0.25"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6">
        <v>4.5144299999999998E-3</v>
      </c>
      <c r="M15" s="6">
        <v>5.0999999999999997E-2</v>
      </c>
      <c r="N15" s="6">
        <v>5.1999999999999998E-2</v>
      </c>
      <c r="O15" s="6">
        <v>0.05</v>
      </c>
      <c r="P15" s="6">
        <v>0.05</v>
      </c>
      <c r="Q15" s="6">
        <v>4.8000000000000001E-2</v>
      </c>
      <c r="R15" s="6">
        <v>4.4999999999999998E-2</v>
      </c>
      <c r="S15" s="6">
        <v>5.1999999999999998E-2</v>
      </c>
      <c r="T15" s="6">
        <v>4.9000000000000002E-2</v>
      </c>
    </row>
    <row r="16" spans="2:20" ht="15" customHeight="1" x14ac:dyDescent="0.25"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6">
        <v>0</v>
      </c>
      <c r="M16" s="6">
        <v>6.0999999999999999E-2</v>
      </c>
      <c r="N16" s="6">
        <v>5.2999999999999999E-2</v>
      </c>
      <c r="O16" s="6">
        <v>5.1999999999999998E-2</v>
      </c>
      <c r="P16" s="6">
        <v>5.0999999999999997E-2</v>
      </c>
      <c r="Q16" s="6">
        <v>5.5E-2</v>
      </c>
      <c r="R16" s="6">
        <v>5.0999999999999997E-2</v>
      </c>
      <c r="S16" s="6">
        <v>5.1999999999999998E-2</v>
      </c>
      <c r="T16" s="6">
        <v>5.0999999999999997E-2</v>
      </c>
    </row>
  </sheetData>
  <mergeCells count="12">
    <mergeCell ref="M4:N4"/>
    <mergeCell ref="O4:P4"/>
    <mergeCell ref="Q4:R4"/>
    <mergeCell ref="S4:T4"/>
    <mergeCell ref="M3:T3"/>
    <mergeCell ref="L2:T2"/>
    <mergeCell ref="C4:D4"/>
    <mergeCell ref="E4:F4"/>
    <mergeCell ref="G4:H4"/>
    <mergeCell ref="I4:J4"/>
    <mergeCell ref="B2:J2"/>
    <mergeCell ref="C3:J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60F70-C955-44A3-9616-ACD30F28578C}">
  <dimension ref="B2:N12"/>
  <sheetViews>
    <sheetView zoomScaleNormal="100" workbookViewId="0">
      <selection activeCell="J23" sqref="J23"/>
    </sheetView>
  </sheetViews>
  <sheetFormatPr defaultRowHeight="15" customHeight="1" x14ac:dyDescent="0.25"/>
  <cols>
    <col min="1" max="1" width="9.140625" style="3"/>
    <col min="2" max="8" width="15.7109375" style="3" customWidth="1"/>
    <col min="9" max="9" width="9.140625" style="3"/>
    <col min="10" max="14" width="15.7109375" style="3" customWidth="1"/>
    <col min="15" max="16384" width="9.140625" style="3"/>
  </cols>
  <sheetData>
    <row r="2" spans="2:14" ht="15" customHeight="1" x14ac:dyDescent="0.25">
      <c r="B2" s="11" t="s">
        <v>64</v>
      </c>
      <c r="C2" s="11"/>
      <c r="D2" s="11"/>
      <c r="E2" s="11"/>
      <c r="F2" s="11"/>
      <c r="G2" s="11"/>
      <c r="H2" s="11"/>
      <c r="J2" s="11" t="s">
        <v>70</v>
      </c>
      <c r="K2" s="11"/>
      <c r="L2" s="11"/>
      <c r="M2" s="11"/>
      <c r="N2" s="11"/>
    </row>
    <row r="3" spans="2:14" ht="15" customHeight="1" x14ac:dyDescent="0.25">
      <c r="C3" s="13" t="s">
        <v>20</v>
      </c>
      <c r="D3" s="13"/>
      <c r="E3" s="13"/>
      <c r="F3" s="13"/>
      <c r="G3" s="13"/>
      <c r="H3" s="13"/>
      <c r="K3" s="13" t="s">
        <v>20</v>
      </c>
      <c r="L3" s="13"/>
      <c r="M3" s="13"/>
      <c r="N3" s="13"/>
    </row>
    <row r="4" spans="2:14" ht="15" customHeight="1" x14ac:dyDescent="0.25">
      <c r="C4" s="13" t="s">
        <v>67</v>
      </c>
      <c r="D4" s="13"/>
      <c r="E4" s="13"/>
      <c r="F4" s="13" t="s">
        <v>68</v>
      </c>
      <c r="G4" s="13"/>
      <c r="H4" s="13"/>
      <c r="K4" s="13" t="s">
        <v>67</v>
      </c>
      <c r="L4" s="13"/>
      <c r="M4" s="13" t="s">
        <v>68</v>
      </c>
      <c r="N4" s="13"/>
    </row>
    <row r="5" spans="2:14" ht="15" customHeight="1" x14ac:dyDescent="0.25">
      <c r="B5" s="3" t="s">
        <v>69</v>
      </c>
      <c r="C5" s="4" t="s">
        <v>42</v>
      </c>
      <c r="D5" s="4" t="s">
        <v>65</v>
      </c>
      <c r="E5" s="4" t="s">
        <v>66</v>
      </c>
      <c r="F5" s="4" t="s">
        <v>42</v>
      </c>
      <c r="G5" s="4" t="s">
        <v>65</v>
      </c>
      <c r="H5" s="4" t="s">
        <v>66</v>
      </c>
      <c r="J5" s="3" t="s">
        <v>69</v>
      </c>
      <c r="K5" s="4" t="s">
        <v>42</v>
      </c>
      <c r="L5" s="4" t="s">
        <v>65</v>
      </c>
      <c r="M5" s="4" t="s">
        <v>42</v>
      </c>
      <c r="N5" s="4" t="s">
        <v>65</v>
      </c>
    </row>
    <row r="6" spans="2:14" ht="15" customHeight="1" x14ac:dyDescent="0.25">
      <c r="C6" s="4">
        <v>0.78</v>
      </c>
      <c r="D6" s="4">
        <v>0.22</v>
      </c>
      <c r="E6" s="4">
        <v>0.91</v>
      </c>
      <c r="F6" s="4">
        <v>0.49</v>
      </c>
      <c r="G6" s="4">
        <v>0.14000000000000001</v>
      </c>
      <c r="H6" s="4">
        <v>0.43</v>
      </c>
      <c r="K6" s="4">
        <v>2.19</v>
      </c>
      <c r="L6" s="4">
        <v>1.28</v>
      </c>
      <c r="M6" s="4">
        <v>0.64</v>
      </c>
      <c r="N6" s="4">
        <v>0.28000000000000003</v>
      </c>
    </row>
    <row r="7" spans="2:14" ht="15" customHeight="1" x14ac:dyDescent="0.25">
      <c r="C7" s="4">
        <v>0.83</v>
      </c>
      <c r="D7" s="4">
        <v>0.2</v>
      </c>
      <c r="E7" s="4">
        <v>1.1100000000000001</v>
      </c>
      <c r="F7" s="4">
        <v>0.28999999999999998</v>
      </c>
      <c r="G7" s="4">
        <v>0.14000000000000001</v>
      </c>
      <c r="H7" s="4">
        <v>0.31</v>
      </c>
      <c r="K7" s="4">
        <v>2.08</v>
      </c>
      <c r="L7" s="4">
        <v>1.24</v>
      </c>
      <c r="M7" s="4">
        <v>0.42</v>
      </c>
      <c r="N7" s="4">
        <v>0.26</v>
      </c>
    </row>
    <row r="8" spans="2:14" ht="15" customHeight="1" x14ac:dyDescent="0.25">
      <c r="C8" s="4">
        <v>0.68</v>
      </c>
      <c r="D8" s="4">
        <v>0.19</v>
      </c>
      <c r="E8" s="4">
        <v>0.78</v>
      </c>
      <c r="F8" s="4">
        <v>0.32</v>
      </c>
      <c r="G8" s="4">
        <v>0.08</v>
      </c>
      <c r="H8" s="4">
        <v>0.34</v>
      </c>
      <c r="K8" s="4">
        <v>2.17</v>
      </c>
      <c r="L8" s="4">
        <v>1.2</v>
      </c>
      <c r="M8" s="4">
        <v>0.56999999999999995</v>
      </c>
      <c r="N8" s="4">
        <v>0.28000000000000003</v>
      </c>
    </row>
    <row r="9" spans="2:14" ht="15" customHeight="1" x14ac:dyDescent="0.25">
      <c r="K9" s="4">
        <v>2.04</v>
      </c>
      <c r="L9" s="4">
        <v>1.27</v>
      </c>
      <c r="M9" s="4"/>
      <c r="N9" s="4"/>
    </row>
    <row r="10" spans="2:14" ht="15" customHeight="1" x14ac:dyDescent="0.25">
      <c r="B10" s="3" t="s">
        <v>102</v>
      </c>
      <c r="C10" s="6">
        <f>AVERAGE(C6:C8)</f>
        <v>0.76333333333333331</v>
      </c>
      <c r="D10" s="6">
        <f t="shared" ref="D10:H10" si="0">AVERAGE(D6:D8)</f>
        <v>0.20333333333333337</v>
      </c>
      <c r="E10" s="6">
        <f t="shared" si="0"/>
        <v>0.93333333333333324</v>
      </c>
      <c r="F10" s="6">
        <f t="shared" si="0"/>
        <v>0.3666666666666667</v>
      </c>
      <c r="G10" s="6">
        <f t="shared" si="0"/>
        <v>0.12000000000000001</v>
      </c>
      <c r="H10" s="6">
        <f t="shared" si="0"/>
        <v>0.36000000000000004</v>
      </c>
    </row>
    <row r="11" spans="2:14" ht="15" customHeight="1" x14ac:dyDescent="0.25">
      <c r="B11" s="3" t="s">
        <v>103</v>
      </c>
      <c r="C11" s="6">
        <f>STDEV(C6:C8)</f>
        <v>7.6376261582597291E-2</v>
      </c>
      <c r="D11" s="6">
        <f t="shared" ref="D11:H11" si="1">STDEV(D6:D8)</f>
        <v>1.5275252316519466E-2</v>
      </c>
      <c r="E11" s="6">
        <f t="shared" si="1"/>
        <v>0.16623276853055663</v>
      </c>
      <c r="F11" s="6">
        <f t="shared" si="1"/>
        <v>0.10785793124908942</v>
      </c>
      <c r="G11" s="6">
        <f t="shared" si="1"/>
        <v>3.4641016151377539E-2</v>
      </c>
      <c r="H11" s="6">
        <f t="shared" si="1"/>
        <v>6.2449979983983876E-2</v>
      </c>
      <c r="J11" s="3" t="s">
        <v>102</v>
      </c>
      <c r="K11" s="6">
        <f>AVERAGE(K6:K9)</f>
        <v>2.12</v>
      </c>
      <c r="L11" s="6">
        <f t="shared" ref="L11:N11" si="2">AVERAGE(L6:L9)</f>
        <v>1.2475000000000001</v>
      </c>
      <c r="M11" s="6">
        <f t="shared" si="2"/>
        <v>0.54333333333333333</v>
      </c>
      <c r="N11" s="6">
        <f t="shared" si="2"/>
        <v>0.27333333333333337</v>
      </c>
    </row>
    <row r="12" spans="2:14" ht="15" customHeight="1" x14ac:dyDescent="0.25">
      <c r="J12" s="3" t="s">
        <v>103</v>
      </c>
      <c r="K12" s="6">
        <f>STDEV(K6:K9)</f>
        <v>7.1647284200682199E-2</v>
      </c>
      <c r="L12" s="6">
        <f t="shared" ref="L12:N12" si="3">STDEV(L6:L9)</f>
        <v>3.593976442141307E-2</v>
      </c>
      <c r="M12" s="6">
        <f t="shared" si="3"/>
        <v>0.11239810200058242</v>
      </c>
      <c r="N12" s="6">
        <f t="shared" si="3"/>
        <v>1.1547005383792526E-2</v>
      </c>
    </row>
  </sheetData>
  <mergeCells count="8">
    <mergeCell ref="B2:H2"/>
    <mergeCell ref="J2:N2"/>
    <mergeCell ref="C3:H3"/>
    <mergeCell ref="K3:N3"/>
    <mergeCell ref="C4:E4"/>
    <mergeCell ref="F4:H4"/>
    <mergeCell ref="K4:L4"/>
    <mergeCell ref="M4:N4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C07D0-A4EE-4B34-81EB-2A4D194FABD6}">
  <dimension ref="B2:I206"/>
  <sheetViews>
    <sheetView zoomScaleNormal="100" workbookViewId="0">
      <selection activeCell="I13" sqref="I13"/>
    </sheetView>
  </sheetViews>
  <sheetFormatPr defaultRowHeight="15" customHeight="1" x14ac:dyDescent="0.25"/>
  <cols>
    <col min="1" max="1" width="9.140625" style="3"/>
    <col min="2" max="2" width="14.5703125" style="3" bestFit="1" customWidth="1"/>
    <col min="3" max="9" width="15.7109375" style="3" customWidth="1"/>
    <col min="10" max="11" width="9.140625" style="3"/>
    <col min="12" max="16" width="15.7109375" style="3" customWidth="1"/>
    <col min="17" max="16384" width="9.140625" style="3"/>
  </cols>
  <sheetData>
    <row r="2" spans="2:9" ht="15" customHeight="1" x14ac:dyDescent="0.25">
      <c r="C2" s="11" t="s">
        <v>49</v>
      </c>
      <c r="D2" s="11"/>
      <c r="E2" s="11"/>
      <c r="F2" s="11"/>
      <c r="G2" s="11"/>
      <c r="H2" s="11"/>
    </row>
    <row r="3" spans="2:9" ht="15" customHeight="1" x14ac:dyDescent="0.25">
      <c r="B3" s="2"/>
      <c r="C3" s="2" t="s">
        <v>75</v>
      </c>
      <c r="D3" s="11" t="s">
        <v>76</v>
      </c>
      <c r="E3" s="11"/>
      <c r="F3" s="2" t="s">
        <v>75</v>
      </c>
      <c r="G3" s="11" t="s">
        <v>76</v>
      </c>
      <c r="H3" s="11"/>
    </row>
    <row r="4" spans="2:9" ht="15" customHeight="1" x14ac:dyDescent="0.2">
      <c r="B4" s="2"/>
      <c r="C4" s="22" t="s">
        <v>73</v>
      </c>
      <c r="D4" s="22" t="s">
        <v>73</v>
      </c>
      <c r="E4" s="22" t="s">
        <v>74</v>
      </c>
      <c r="F4" s="22" t="s">
        <v>73</v>
      </c>
      <c r="G4" s="22" t="s">
        <v>73</v>
      </c>
      <c r="H4" s="22" t="s">
        <v>74</v>
      </c>
    </row>
    <row r="5" spans="2:9" ht="15" customHeight="1" x14ac:dyDescent="0.25">
      <c r="B5" s="2" t="s">
        <v>102</v>
      </c>
      <c r="C5" s="18">
        <f>AVERAGE(C6:C206)</f>
        <v>15.846153846153847</v>
      </c>
      <c r="D5" s="18">
        <f t="shared" ref="D5:H5" si="0">AVERAGE(D6:D206)</f>
        <v>14.787878787878787</v>
      </c>
      <c r="E5" s="18">
        <f t="shared" si="0"/>
        <v>30.416666666666668</v>
      </c>
      <c r="F5" s="18">
        <f t="shared" si="0"/>
        <v>2.7014925373134329</v>
      </c>
      <c r="G5" s="18">
        <f t="shared" si="0"/>
        <v>4.343511450381679</v>
      </c>
      <c r="H5" s="18">
        <f t="shared" si="0"/>
        <v>22.714285714285715</v>
      </c>
      <c r="I5" s="4"/>
    </row>
    <row r="6" spans="2:9" ht="15" customHeight="1" x14ac:dyDescent="0.2">
      <c r="B6" s="3" t="s">
        <v>104</v>
      </c>
      <c r="C6" s="5">
        <v>5</v>
      </c>
      <c r="D6" s="5">
        <v>12</v>
      </c>
      <c r="E6" s="5">
        <v>44</v>
      </c>
      <c r="F6" s="5">
        <v>0</v>
      </c>
      <c r="G6" s="5">
        <v>16</v>
      </c>
      <c r="H6" s="5">
        <v>5</v>
      </c>
    </row>
    <row r="7" spans="2:9" ht="15" customHeight="1" x14ac:dyDescent="0.2">
      <c r="C7" s="5">
        <v>11</v>
      </c>
      <c r="D7" s="5">
        <v>9</v>
      </c>
      <c r="E7" s="5">
        <v>11</v>
      </c>
      <c r="F7" s="5">
        <v>13</v>
      </c>
      <c r="G7" s="5">
        <v>6</v>
      </c>
      <c r="H7" s="5">
        <v>14</v>
      </c>
    </row>
    <row r="8" spans="2:9" ht="15" customHeight="1" x14ac:dyDescent="0.2">
      <c r="C8" s="5">
        <v>5</v>
      </c>
      <c r="D8" s="5">
        <v>17</v>
      </c>
      <c r="E8" s="5">
        <v>14</v>
      </c>
      <c r="F8" s="5">
        <v>6</v>
      </c>
      <c r="G8" s="5">
        <v>7</v>
      </c>
      <c r="H8" s="5">
        <v>19</v>
      </c>
    </row>
    <row r="9" spans="2:9" ht="15" customHeight="1" x14ac:dyDescent="0.2">
      <c r="C9" s="5">
        <v>7</v>
      </c>
      <c r="D9" s="5">
        <v>13</v>
      </c>
      <c r="E9" s="5">
        <v>17</v>
      </c>
      <c r="F9" s="5">
        <v>3</v>
      </c>
      <c r="G9" s="5">
        <v>2</v>
      </c>
      <c r="H9" s="5">
        <v>18</v>
      </c>
    </row>
    <row r="10" spans="2:9" ht="15" customHeight="1" x14ac:dyDescent="0.2">
      <c r="C10" s="5">
        <v>12</v>
      </c>
      <c r="D10" s="5">
        <v>12</v>
      </c>
      <c r="E10" s="5">
        <v>15</v>
      </c>
      <c r="F10" s="5">
        <v>5</v>
      </c>
      <c r="G10" s="5">
        <v>6</v>
      </c>
      <c r="H10" s="5">
        <v>19</v>
      </c>
    </row>
    <row r="11" spans="2:9" ht="15" customHeight="1" x14ac:dyDescent="0.2">
      <c r="C11" s="5">
        <v>14</v>
      </c>
      <c r="D11" s="5">
        <v>10</v>
      </c>
      <c r="E11" s="5">
        <v>10</v>
      </c>
      <c r="F11" s="5">
        <v>2</v>
      </c>
      <c r="G11" s="5">
        <v>9</v>
      </c>
      <c r="H11" s="5">
        <v>14</v>
      </c>
    </row>
    <row r="12" spans="2:9" ht="15" customHeight="1" x14ac:dyDescent="0.2">
      <c r="C12" s="5">
        <v>6</v>
      </c>
      <c r="D12" s="5">
        <v>12</v>
      </c>
      <c r="E12" s="5">
        <v>19</v>
      </c>
      <c r="F12" s="5">
        <v>0</v>
      </c>
      <c r="G12" s="5">
        <v>16</v>
      </c>
      <c r="H12" s="5">
        <v>45</v>
      </c>
    </row>
    <row r="13" spans="2:9" ht="15" customHeight="1" x14ac:dyDescent="0.2">
      <c r="C13" s="5">
        <v>19</v>
      </c>
      <c r="D13" s="5">
        <v>15</v>
      </c>
      <c r="E13" s="5">
        <v>24</v>
      </c>
      <c r="F13" s="5">
        <v>2</v>
      </c>
      <c r="G13" s="5">
        <v>0</v>
      </c>
      <c r="H13" s="5">
        <v>27</v>
      </c>
    </row>
    <row r="14" spans="2:9" ht="15" customHeight="1" x14ac:dyDescent="0.2">
      <c r="C14" s="5">
        <v>23</v>
      </c>
      <c r="D14" s="5">
        <v>8</v>
      </c>
      <c r="E14" s="5">
        <v>12</v>
      </c>
      <c r="F14" s="5">
        <v>6</v>
      </c>
      <c r="G14" s="5">
        <v>0</v>
      </c>
      <c r="H14" s="5">
        <v>14</v>
      </c>
    </row>
    <row r="15" spans="2:9" ht="15" customHeight="1" x14ac:dyDescent="0.2">
      <c r="C15" s="5">
        <v>22</v>
      </c>
      <c r="D15" s="5">
        <v>8</v>
      </c>
      <c r="E15" s="5">
        <v>17</v>
      </c>
      <c r="F15" s="5">
        <v>1</v>
      </c>
      <c r="G15" s="5">
        <v>3</v>
      </c>
      <c r="H15" s="5">
        <v>49</v>
      </c>
    </row>
    <row r="16" spans="2:9" ht="15" customHeight="1" x14ac:dyDescent="0.2">
      <c r="C16" s="5">
        <v>14</v>
      </c>
      <c r="D16" s="5">
        <v>32</v>
      </c>
      <c r="E16" s="5">
        <v>49</v>
      </c>
      <c r="F16" s="5">
        <v>0</v>
      </c>
      <c r="G16" s="5">
        <v>14</v>
      </c>
      <c r="H16" s="5">
        <v>50</v>
      </c>
    </row>
    <row r="17" spans="3:8" ht="15" customHeight="1" x14ac:dyDescent="0.2">
      <c r="C17" s="5">
        <v>18</v>
      </c>
      <c r="D17" s="5">
        <v>12</v>
      </c>
      <c r="E17" s="5">
        <v>22</v>
      </c>
      <c r="F17" s="5">
        <v>2</v>
      </c>
      <c r="G17" s="5">
        <v>12</v>
      </c>
      <c r="H17" s="5">
        <v>31</v>
      </c>
    </row>
    <row r="18" spans="3:8" ht="15" customHeight="1" x14ac:dyDescent="0.2">
      <c r="C18" s="5">
        <v>10</v>
      </c>
      <c r="D18" s="5">
        <v>15</v>
      </c>
      <c r="E18" s="5">
        <v>14</v>
      </c>
      <c r="F18" s="5">
        <v>0</v>
      </c>
      <c r="G18" s="5">
        <v>6</v>
      </c>
      <c r="H18" s="5">
        <v>25</v>
      </c>
    </row>
    <row r="19" spans="3:8" ht="15" customHeight="1" x14ac:dyDescent="0.2">
      <c r="C19" s="5">
        <v>9</v>
      </c>
      <c r="D19" s="5">
        <v>40</v>
      </c>
      <c r="E19" s="5">
        <v>57</v>
      </c>
      <c r="F19" s="5">
        <v>1</v>
      </c>
      <c r="G19" s="5">
        <v>3</v>
      </c>
      <c r="H19" s="5">
        <v>26</v>
      </c>
    </row>
    <row r="20" spans="3:8" ht="15" customHeight="1" x14ac:dyDescent="0.2">
      <c r="C20" s="5">
        <v>6</v>
      </c>
      <c r="D20" s="5">
        <v>9</v>
      </c>
      <c r="E20" s="5">
        <v>29</v>
      </c>
      <c r="F20" s="5">
        <v>6</v>
      </c>
      <c r="G20" s="5">
        <v>0</v>
      </c>
      <c r="H20" s="5">
        <v>55</v>
      </c>
    </row>
    <row r="21" spans="3:8" ht="15" customHeight="1" x14ac:dyDescent="0.2">
      <c r="C21" s="5">
        <v>13</v>
      </c>
      <c r="D21" s="5">
        <v>6</v>
      </c>
      <c r="E21" s="5">
        <v>24</v>
      </c>
      <c r="F21" s="5">
        <v>4</v>
      </c>
      <c r="G21" s="5">
        <v>8</v>
      </c>
      <c r="H21" s="5">
        <v>4</v>
      </c>
    </row>
    <row r="22" spans="3:8" ht="15" customHeight="1" x14ac:dyDescent="0.2">
      <c r="C22" s="5">
        <v>10</v>
      </c>
      <c r="D22" s="5">
        <v>15</v>
      </c>
      <c r="E22" s="5">
        <v>26</v>
      </c>
      <c r="F22" s="5">
        <v>1</v>
      </c>
      <c r="G22" s="5">
        <v>3</v>
      </c>
      <c r="H22" s="5">
        <v>22</v>
      </c>
    </row>
    <row r="23" spans="3:8" ht="15" customHeight="1" x14ac:dyDescent="0.2">
      <c r="C23" s="5">
        <v>14</v>
      </c>
      <c r="D23" s="5">
        <v>6</v>
      </c>
      <c r="E23" s="5">
        <v>46</v>
      </c>
      <c r="F23" s="5">
        <v>0</v>
      </c>
      <c r="G23" s="5">
        <v>16</v>
      </c>
      <c r="H23" s="5">
        <v>6</v>
      </c>
    </row>
    <row r="24" spans="3:8" ht="15" customHeight="1" x14ac:dyDescent="0.2">
      <c r="C24" s="5">
        <v>8</v>
      </c>
      <c r="D24" s="5">
        <v>14</v>
      </c>
      <c r="E24" s="5">
        <v>25</v>
      </c>
      <c r="F24" s="5">
        <v>3</v>
      </c>
      <c r="G24" s="5">
        <v>4</v>
      </c>
      <c r="H24" s="5">
        <v>34</v>
      </c>
    </row>
    <row r="25" spans="3:8" ht="15" customHeight="1" x14ac:dyDescent="0.2">
      <c r="C25" s="5">
        <v>5</v>
      </c>
      <c r="D25" s="5">
        <v>6</v>
      </c>
      <c r="E25" s="5">
        <v>58</v>
      </c>
      <c r="F25" s="5">
        <v>4</v>
      </c>
      <c r="G25" s="5">
        <v>6</v>
      </c>
      <c r="H25" s="5">
        <v>7</v>
      </c>
    </row>
    <row r="26" spans="3:8" ht="15" customHeight="1" x14ac:dyDescent="0.2">
      <c r="C26" s="5">
        <v>10</v>
      </c>
      <c r="D26" s="5">
        <v>11</v>
      </c>
      <c r="E26" s="5">
        <v>36</v>
      </c>
      <c r="F26" s="5">
        <v>5</v>
      </c>
      <c r="G26" s="5">
        <v>8</v>
      </c>
      <c r="H26" s="5">
        <v>22</v>
      </c>
    </row>
    <row r="27" spans="3:8" ht="15" customHeight="1" x14ac:dyDescent="0.2">
      <c r="C27" s="5">
        <v>9</v>
      </c>
      <c r="D27" s="5">
        <v>25</v>
      </c>
      <c r="E27" s="5">
        <v>18</v>
      </c>
      <c r="F27" s="5">
        <v>11</v>
      </c>
      <c r="G27" s="5">
        <v>21</v>
      </c>
      <c r="H27" s="5">
        <v>18</v>
      </c>
    </row>
    <row r="28" spans="3:8" ht="15" customHeight="1" x14ac:dyDescent="0.2">
      <c r="C28" s="5">
        <v>7</v>
      </c>
      <c r="D28" s="5">
        <v>8</v>
      </c>
      <c r="E28" s="5">
        <v>18</v>
      </c>
      <c r="F28" s="5">
        <v>0</v>
      </c>
      <c r="G28" s="5">
        <v>2</v>
      </c>
      <c r="H28" s="5">
        <v>26</v>
      </c>
    </row>
    <row r="29" spans="3:8" ht="15" customHeight="1" x14ac:dyDescent="0.2">
      <c r="C29" s="5">
        <v>13</v>
      </c>
      <c r="D29" s="5">
        <v>10</v>
      </c>
      <c r="E29" s="5">
        <v>28</v>
      </c>
      <c r="F29" s="5">
        <v>12</v>
      </c>
      <c r="G29" s="5">
        <v>6</v>
      </c>
      <c r="H29" s="5">
        <v>26</v>
      </c>
    </row>
    <row r="30" spans="3:8" ht="15" customHeight="1" x14ac:dyDescent="0.2">
      <c r="C30" s="5">
        <v>22</v>
      </c>
      <c r="D30" s="5">
        <v>13</v>
      </c>
      <c r="E30" s="5">
        <v>40</v>
      </c>
      <c r="F30" s="5">
        <v>3</v>
      </c>
      <c r="G30" s="5">
        <v>2</v>
      </c>
      <c r="H30" s="5">
        <v>9</v>
      </c>
    </row>
    <row r="31" spans="3:8" ht="15" customHeight="1" x14ac:dyDescent="0.2">
      <c r="C31" s="5">
        <v>13</v>
      </c>
      <c r="D31" s="5">
        <v>21</v>
      </c>
      <c r="E31" s="5">
        <v>57</v>
      </c>
      <c r="F31" s="5">
        <v>4</v>
      </c>
      <c r="G31" s="5">
        <v>6</v>
      </c>
      <c r="H31" s="5">
        <v>24</v>
      </c>
    </row>
    <row r="32" spans="3:8" ht="15" customHeight="1" x14ac:dyDescent="0.2">
      <c r="C32" s="5">
        <v>9</v>
      </c>
      <c r="D32" s="5">
        <v>20</v>
      </c>
      <c r="E32" s="5">
        <v>33</v>
      </c>
      <c r="F32" s="5">
        <v>8</v>
      </c>
      <c r="G32" s="5">
        <v>0</v>
      </c>
      <c r="H32" s="5">
        <v>8</v>
      </c>
    </row>
    <row r="33" spans="3:8" ht="15" customHeight="1" x14ac:dyDescent="0.2">
      <c r="C33" s="5">
        <v>22</v>
      </c>
      <c r="D33" s="5">
        <v>17</v>
      </c>
      <c r="E33" s="5">
        <v>78</v>
      </c>
      <c r="F33" s="5">
        <v>4</v>
      </c>
      <c r="G33" s="5">
        <v>0</v>
      </c>
      <c r="H33" s="5">
        <v>6</v>
      </c>
    </row>
    <row r="34" spans="3:8" ht="15" customHeight="1" x14ac:dyDescent="0.2">
      <c r="C34" s="5">
        <v>11</v>
      </c>
      <c r="D34" s="5">
        <v>9</v>
      </c>
      <c r="E34" s="5">
        <v>24</v>
      </c>
      <c r="F34" s="5">
        <v>11</v>
      </c>
      <c r="G34" s="5">
        <v>8</v>
      </c>
      <c r="H34" s="5">
        <v>34</v>
      </c>
    </row>
    <row r="35" spans="3:8" ht="15" customHeight="1" x14ac:dyDescent="0.2">
      <c r="C35" s="5">
        <v>42</v>
      </c>
      <c r="D35" s="5">
        <v>16</v>
      </c>
      <c r="E35" s="5">
        <v>30</v>
      </c>
      <c r="F35" s="5">
        <v>4</v>
      </c>
      <c r="G35" s="5">
        <v>2</v>
      </c>
      <c r="H35" s="5">
        <v>23</v>
      </c>
    </row>
    <row r="36" spans="3:8" ht="15" customHeight="1" x14ac:dyDescent="0.2">
      <c r="C36" s="5">
        <v>18</v>
      </c>
      <c r="D36" s="5">
        <v>12</v>
      </c>
      <c r="E36" s="5">
        <v>27</v>
      </c>
      <c r="F36" s="5">
        <v>11</v>
      </c>
      <c r="G36" s="5">
        <v>10</v>
      </c>
      <c r="H36" s="5">
        <v>12</v>
      </c>
    </row>
    <row r="37" spans="3:8" ht="15" customHeight="1" x14ac:dyDescent="0.2">
      <c r="C37" s="5">
        <v>13</v>
      </c>
      <c r="D37" s="5">
        <v>9</v>
      </c>
      <c r="E37" s="5">
        <v>62</v>
      </c>
      <c r="F37" s="5">
        <v>8</v>
      </c>
      <c r="G37" s="5">
        <v>18</v>
      </c>
      <c r="H37" s="5">
        <v>22</v>
      </c>
    </row>
    <row r="38" spans="3:8" ht="15" customHeight="1" x14ac:dyDescent="0.2">
      <c r="C38" s="5">
        <v>11</v>
      </c>
      <c r="D38" s="5">
        <v>46</v>
      </c>
      <c r="E38" s="5">
        <v>27</v>
      </c>
      <c r="F38" s="5">
        <v>5</v>
      </c>
      <c r="G38" s="5">
        <v>1</v>
      </c>
      <c r="H38" s="5">
        <v>44</v>
      </c>
    </row>
    <row r="39" spans="3:8" ht="15" customHeight="1" x14ac:dyDescent="0.2">
      <c r="C39" s="5">
        <v>11</v>
      </c>
      <c r="D39" s="5"/>
      <c r="E39" s="5">
        <v>18</v>
      </c>
      <c r="F39" s="5">
        <v>6</v>
      </c>
      <c r="G39" s="5">
        <v>0</v>
      </c>
      <c r="H39" s="5">
        <v>19</v>
      </c>
    </row>
    <row r="40" spans="3:8" ht="15" customHeight="1" x14ac:dyDescent="0.2">
      <c r="C40" s="5">
        <v>12</v>
      </c>
      <c r="D40" s="5"/>
      <c r="E40" s="5">
        <v>33</v>
      </c>
      <c r="F40" s="5">
        <v>3</v>
      </c>
      <c r="G40" s="5">
        <v>6</v>
      </c>
      <c r="H40" s="5">
        <v>18</v>
      </c>
    </row>
    <row r="41" spans="3:8" ht="15" customHeight="1" x14ac:dyDescent="0.2">
      <c r="C41" s="5">
        <v>33</v>
      </c>
      <c r="D41" s="5"/>
      <c r="E41" s="5">
        <v>33</v>
      </c>
      <c r="F41" s="5">
        <v>0</v>
      </c>
      <c r="G41" s="5">
        <v>6</v>
      </c>
      <c r="H41" s="5"/>
    </row>
    <row r="42" spans="3:8" ht="15" customHeight="1" x14ac:dyDescent="0.2">
      <c r="C42" s="5">
        <v>7</v>
      </c>
      <c r="D42" s="5"/>
      <c r="E42" s="5"/>
      <c r="F42" s="5">
        <v>3</v>
      </c>
      <c r="G42" s="5">
        <v>0</v>
      </c>
      <c r="H42" s="5"/>
    </row>
    <row r="43" spans="3:8" ht="15" customHeight="1" x14ac:dyDescent="0.2">
      <c r="C43" s="5">
        <v>18</v>
      </c>
      <c r="D43" s="5"/>
      <c r="E43" s="5"/>
      <c r="F43" s="5">
        <v>3</v>
      </c>
      <c r="G43" s="5">
        <v>0</v>
      </c>
      <c r="H43" s="5"/>
    </row>
    <row r="44" spans="3:8" ht="15" customHeight="1" x14ac:dyDescent="0.2">
      <c r="C44" s="5">
        <v>17</v>
      </c>
      <c r="D44" s="5"/>
      <c r="E44" s="5"/>
      <c r="F44" s="5">
        <v>3</v>
      </c>
      <c r="G44" s="5">
        <v>10</v>
      </c>
      <c r="H44" s="5"/>
    </row>
    <row r="45" spans="3:8" ht="15" customHeight="1" x14ac:dyDescent="0.2">
      <c r="C45" s="5">
        <v>26</v>
      </c>
      <c r="D45" s="5"/>
      <c r="E45" s="5"/>
      <c r="F45" s="5">
        <v>2</v>
      </c>
      <c r="G45" s="5">
        <v>6</v>
      </c>
      <c r="H45" s="5"/>
    </row>
    <row r="46" spans="3:8" ht="15" customHeight="1" x14ac:dyDescent="0.2">
      <c r="C46" s="5">
        <v>27</v>
      </c>
      <c r="D46" s="5"/>
      <c r="E46" s="5"/>
      <c r="F46" s="5">
        <v>0</v>
      </c>
      <c r="G46" s="5">
        <v>3</v>
      </c>
      <c r="H46" s="5"/>
    </row>
    <row r="47" spans="3:8" ht="15" customHeight="1" x14ac:dyDescent="0.2">
      <c r="C47" s="5">
        <v>14</v>
      </c>
      <c r="D47" s="5"/>
      <c r="E47" s="5"/>
      <c r="F47" s="5">
        <v>4</v>
      </c>
      <c r="G47" s="5">
        <v>3</v>
      </c>
      <c r="H47" s="5"/>
    </row>
    <row r="48" spans="3:8" ht="15" customHeight="1" x14ac:dyDescent="0.2">
      <c r="C48" s="5">
        <v>21</v>
      </c>
      <c r="D48" s="5"/>
      <c r="E48" s="5"/>
      <c r="F48" s="5">
        <v>3</v>
      </c>
      <c r="G48" s="5">
        <v>4</v>
      </c>
      <c r="H48" s="5"/>
    </row>
    <row r="49" spans="3:8" ht="15" customHeight="1" x14ac:dyDescent="0.2">
      <c r="C49" s="5">
        <v>25</v>
      </c>
      <c r="E49" s="5"/>
      <c r="F49" s="5">
        <v>2</v>
      </c>
      <c r="G49" s="5">
        <v>8</v>
      </c>
      <c r="H49" s="5"/>
    </row>
    <row r="50" spans="3:8" ht="15" customHeight="1" x14ac:dyDescent="0.2">
      <c r="C50" s="5">
        <v>38</v>
      </c>
      <c r="E50" s="5"/>
      <c r="F50" s="5">
        <v>3</v>
      </c>
      <c r="G50" s="5">
        <v>11</v>
      </c>
      <c r="H50" s="5"/>
    </row>
    <row r="51" spans="3:8" ht="15" customHeight="1" x14ac:dyDescent="0.2">
      <c r="C51" s="5">
        <v>25</v>
      </c>
      <c r="F51" s="5">
        <v>6</v>
      </c>
      <c r="G51" s="5">
        <v>0</v>
      </c>
      <c r="H51" s="5"/>
    </row>
    <row r="52" spans="3:8" ht="15" customHeight="1" x14ac:dyDescent="0.2">
      <c r="C52" s="5">
        <v>9</v>
      </c>
      <c r="F52" s="5">
        <v>0</v>
      </c>
      <c r="G52" s="5">
        <v>16</v>
      </c>
      <c r="H52" s="5"/>
    </row>
    <row r="53" spans="3:8" ht="15" customHeight="1" x14ac:dyDescent="0.2">
      <c r="C53" s="5">
        <v>24</v>
      </c>
      <c r="F53" s="5">
        <v>3</v>
      </c>
      <c r="G53" s="5">
        <v>22</v>
      </c>
      <c r="H53" s="5"/>
    </row>
    <row r="54" spans="3:8" ht="15" customHeight="1" x14ac:dyDescent="0.2">
      <c r="C54" s="5">
        <v>16</v>
      </c>
      <c r="F54" s="5">
        <v>4</v>
      </c>
      <c r="G54" s="5">
        <v>5</v>
      </c>
      <c r="H54" s="5"/>
    </row>
    <row r="55" spans="3:8" ht="15" customHeight="1" x14ac:dyDescent="0.2">
      <c r="C55" s="5">
        <v>18</v>
      </c>
      <c r="F55" s="5">
        <v>5</v>
      </c>
      <c r="G55" s="5">
        <v>8</v>
      </c>
      <c r="H55" s="5"/>
    </row>
    <row r="56" spans="3:8" ht="15" customHeight="1" x14ac:dyDescent="0.2">
      <c r="C56" s="5">
        <v>29</v>
      </c>
      <c r="F56" s="5">
        <v>3</v>
      </c>
      <c r="G56" s="5">
        <v>4</v>
      </c>
      <c r="H56" s="5"/>
    </row>
    <row r="57" spans="3:8" ht="15" customHeight="1" x14ac:dyDescent="0.2">
      <c r="C57" s="5">
        <v>10</v>
      </c>
      <c r="F57" s="5">
        <v>11</v>
      </c>
      <c r="G57" s="5">
        <v>1</v>
      </c>
      <c r="H57" s="5"/>
    </row>
    <row r="58" spans="3:8" ht="15" customHeight="1" x14ac:dyDescent="0.2">
      <c r="C58" s="5">
        <v>39</v>
      </c>
      <c r="F58" s="5">
        <v>0</v>
      </c>
      <c r="G58" s="5">
        <v>0</v>
      </c>
      <c r="H58" s="5"/>
    </row>
    <row r="59" spans="3:8" ht="15" customHeight="1" x14ac:dyDescent="0.2">
      <c r="C59" s="5">
        <v>11</v>
      </c>
      <c r="F59" s="5">
        <v>6</v>
      </c>
      <c r="G59" s="5">
        <v>0</v>
      </c>
      <c r="H59" s="5"/>
    </row>
    <row r="60" spans="3:8" ht="15" customHeight="1" x14ac:dyDescent="0.2">
      <c r="C60" s="5">
        <v>18</v>
      </c>
      <c r="F60" s="5">
        <v>3</v>
      </c>
      <c r="G60" s="5">
        <v>0</v>
      </c>
      <c r="H60" s="5"/>
    </row>
    <row r="61" spans="3:8" ht="15" customHeight="1" x14ac:dyDescent="0.2">
      <c r="C61" s="5">
        <v>10</v>
      </c>
      <c r="F61" s="5">
        <v>7</v>
      </c>
      <c r="G61" s="5">
        <v>6</v>
      </c>
      <c r="H61" s="5"/>
    </row>
    <row r="62" spans="3:8" ht="15" customHeight="1" x14ac:dyDescent="0.2">
      <c r="C62" s="5">
        <v>8</v>
      </c>
      <c r="F62" s="5">
        <v>5</v>
      </c>
      <c r="G62" s="5">
        <v>5</v>
      </c>
      <c r="H62" s="5"/>
    </row>
    <row r="63" spans="3:8" ht="15" customHeight="1" x14ac:dyDescent="0.2">
      <c r="C63" s="5">
        <v>15</v>
      </c>
      <c r="F63" s="5">
        <v>5</v>
      </c>
      <c r="G63" s="5">
        <v>5</v>
      </c>
      <c r="H63" s="5"/>
    </row>
    <row r="64" spans="3:8" ht="15" customHeight="1" x14ac:dyDescent="0.2">
      <c r="C64" s="5">
        <v>18</v>
      </c>
      <c r="F64" s="5">
        <v>6</v>
      </c>
      <c r="G64" s="5">
        <v>8</v>
      </c>
      <c r="H64" s="5"/>
    </row>
    <row r="65" spans="3:8" ht="15" customHeight="1" x14ac:dyDescent="0.2">
      <c r="C65" s="5">
        <v>7</v>
      </c>
      <c r="F65" s="5">
        <v>1</v>
      </c>
      <c r="G65" s="5">
        <v>1</v>
      </c>
      <c r="H65" s="5"/>
    </row>
    <row r="66" spans="3:8" ht="15" customHeight="1" x14ac:dyDescent="0.2">
      <c r="C66" s="5">
        <v>26</v>
      </c>
      <c r="F66" s="5">
        <v>1</v>
      </c>
      <c r="G66" s="5">
        <v>4</v>
      </c>
      <c r="H66" s="5"/>
    </row>
    <row r="67" spans="3:8" ht="15" customHeight="1" x14ac:dyDescent="0.2">
      <c r="C67" s="5">
        <v>18</v>
      </c>
      <c r="F67" s="5">
        <v>1</v>
      </c>
      <c r="G67" s="5">
        <v>3</v>
      </c>
      <c r="H67" s="5"/>
    </row>
    <row r="68" spans="3:8" ht="15" customHeight="1" x14ac:dyDescent="0.2">
      <c r="C68" s="5">
        <v>11</v>
      </c>
      <c r="F68" s="5">
        <v>0</v>
      </c>
      <c r="G68" s="5">
        <v>6</v>
      </c>
      <c r="H68" s="5"/>
    </row>
    <row r="69" spans="3:8" ht="15" customHeight="1" x14ac:dyDescent="0.2">
      <c r="C69" s="5">
        <v>15</v>
      </c>
      <c r="F69" s="5">
        <v>0</v>
      </c>
      <c r="G69" s="5">
        <v>6</v>
      </c>
      <c r="H69" s="5"/>
    </row>
    <row r="70" spans="3:8" ht="15" customHeight="1" x14ac:dyDescent="0.2">
      <c r="C70" s="5">
        <v>23</v>
      </c>
      <c r="F70" s="5">
        <v>0</v>
      </c>
      <c r="G70" s="5">
        <v>0</v>
      </c>
      <c r="H70" s="5"/>
    </row>
    <row r="71" spans="3:8" ht="15" customHeight="1" x14ac:dyDescent="0.2">
      <c r="F71" s="5">
        <v>3</v>
      </c>
      <c r="G71" s="5">
        <v>0</v>
      </c>
      <c r="H71" s="5"/>
    </row>
    <row r="72" spans="3:8" ht="15" customHeight="1" x14ac:dyDescent="0.2">
      <c r="F72" s="5">
        <v>2</v>
      </c>
      <c r="G72" s="5">
        <v>0</v>
      </c>
      <c r="H72" s="5"/>
    </row>
    <row r="73" spans="3:8" ht="15" customHeight="1" x14ac:dyDescent="0.2">
      <c r="F73" s="5">
        <v>0</v>
      </c>
      <c r="G73" s="5">
        <v>0</v>
      </c>
      <c r="H73" s="5"/>
    </row>
    <row r="74" spans="3:8" ht="15" customHeight="1" x14ac:dyDescent="0.2">
      <c r="F74" s="5">
        <v>0</v>
      </c>
      <c r="G74" s="5">
        <v>0</v>
      </c>
      <c r="H74" s="5"/>
    </row>
    <row r="75" spans="3:8" ht="15" customHeight="1" x14ac:dyDescent="0.2">
      <c r="F75" s="5">
        <v>0</v>
      </c>
      <c r="G75" s="5">
        <v>2</v>
      </c>
      <c r="H75" s="5"/>
    </row>
    <row r="76" spans="3:8" ht="15" customHeight="1" x14ac:dyDescent="0.2">
      <c r="F76" s="5">
        <v>0</v>
      </c>
      <c r="G76" s="5">
        <v>2</v>
      </c>
      <c r="H76" s="5"/>
    </row>
    <row r="77" spans="3:8" ht="15" customHeight="1" x14ac:dyDescent="0.2">
      <c r="F77" s="5">
        <v>3</v>
      </c>
      <c r="G77" s="5">
        <v>1</v>
      </c>
      <c r="H77" s="5"/>
    </row>
    <row r="78" spans="3:8" ht="15" customHeight="1" x14ac:dyDescent="0.2">
      <c r="F78" s="5">
        <v>3</v>
      </c>
      <c r="G78" s="5">
        <v>0</v>
      </c>
      <c r="H78" s="5"/>
    </row>
    <row r="79" spans="3:8" ht="15" customHeight="1" x14ac:dyDescent="0.2">
      <c r="F79" s="5">
        <v>0</v>
      </c>
      <c r="G79" s="5">
        <v>0</v>
      </c>
      <c r="H79" s="5"/>
    </row>
    <row r="80" spans="3:8" ht="15" customHeight="1" x14ac:dyDescent="0.2">
      <c r="F80" s="5">
        <v>0</v>
      </c>
      <c r="G80" s="5">
        <v>0</v>
      </c>
      <c r="H80" s="5"/>
    </row>
    <row r="81" spans="6:8" ht="15" customHeight="1" x14ac:dyDescent="0.2">
      <c r="F81" s="5">
        <v>5</v>
      </c>
      <c r="G81" s="5">
        <v>2</v>
      </c>
      <c r="H81" s="5"/>
    </row>
    <row r="82" spans="6:8" ht="15" customHeight="1" x14ac:dyDescent="0.2">
      <c r="F82" s="5">
        <v>0</v>
      </c>
      <c r="G82" s="5">
        <v>3</v>
      </c>
      <c r="H82" s="5"/>
    </row>
    <row r="83" spans="6:8" ht="15" customHeight="1" x14ac:dyDescent="0.2">
      <c r="F83" s="5">
        <v>1</v>
      </c>
      <c r="G83" s="5">
        <v>0</v>
      </c>
      <c r="H83" s="5"/>
    </row>
    <row r="84" spans="6:8" ht="15" customHeight="1" x14ac:dyDescent="0.2">
      <c r="F84" s="5">
        <v>0</v>
      </c>
      <c r="G84" s="5">
        <v>0</v>
      </c>
      <c r="H84" s="5"/>
    </row>
    <row r="85" spans="6:8" ht="15" customHeight="1" x14ac:dyDescent="0.2">
      <c r="F85" s="5">
        <v>1</v>
      </c>
      <c r="G85" s="5">
        <v>2</v>
      </c>
      <c r="H85" s="5"/>
    </row>
    <row r="86" spans="6:8" ht="15" customHeight="1" x14ac:dyDescent="0.2">
      <c r="F86" s="5">
        <v>1</v>
      </c>
      <c r="G86" s="5">
        <v>0</v>
      </c>
      <c r="H86" s="5"/>
    </row>
    <row r="87" spans="6:8" ht="15" customHeight="1" x14ac:dyDescent="0.2">
      <c r="F87" s="5">
        <v>0</v>
      </c>
      <c r="G87" s="5">
        <v>0</v>
      </c>
      <c r="H87" s="5"/>
    </row>
    <row r="88" spans="6:8" ht="15" customHeight="1" x14ac:dyDescent="0.2">
      <c r="F88" s="5">
        <v>0</v>
      </c>
      <c r="G88" s="5">
        <v>4</v>
      </c>
      <c r="H88" s="5"/>
    </row>
    <row r="89" spans="6:8" ht="15" customHeight="1" x14ac:dyDescent="0.2">
      <c r="F89" s="5">
        <v>0</v>
      </c>
      <c r="G89" s="5">
        <v>0</v>
      </c>
      <c r="H89" s="5"/>
    </row>
    <row r="90" spans="6:8" ht="15" customHeight="1" x14ac:dyDescent="0.2">
      <c r="F90" s="5">
        <v>0</v>
      </c>
      <c r="G90" s="5">
        <v>0</v>
      </c>
      <c r="H90" s="5"/>
    </row>
    <row r="91" spans="6:8" ht="15" customHeight="1" x14ac:dyDescent="0.2">
      <c r="F91" s="5">
        <v>0</v>
      </c>
      <c r="G91" s="5">
        <v>4</v>
      </c>
      <c r="H91" s="5"/>
    </row>
    <row r="92" spans="6:8" ht="15" customHeight="1" x14ac:dyDescent="0.2">
      <c r="F92" s="5">
        <v>1</v>
      </c>
      <c r="G92" s="5">
        <v>0</v>
      </c>
      <c r="H92" s="5"/>
    </row>
    <row r="93" spans="6:8" ht="15" customHeight="1" x14ac:dyDescent="0.2">
      <c r="F93" s="5">
        <v>1</v>
      </c>
      <c r="G93" s="5">
        <v>0</v>
      </c>
      <c r="H93" s="5"/>
    </row>
    <row r="94" spans="6:8" ht="15" customHeight="1" x14ac:dyDescent="0.2">
      <c r="F94" s="5">
        <v>0</v>
      </c>
      <c r="G94" s="5">
        <v>0</v>
      </c>
      <c r="H94" s="5"/>
    </row>
    <row r="95" spans="6:8" ht="15" customHeight="1" x14ac:dyDescent="0.2">
      <c r="F95" s="5">
        <v>8</v>
      </c>
      <c r="G95" s="5">
        <v>2</v>
      </c>
      <c r="H95" s="5"/>
    </row>
    <row r="96" spans="6:8" ht="15" customHeight="1" x14ac:dyDescent="0.2">
      <c r="F96" s="5">
        <v>2</v>
      </c>
      <c r="G96" s="5">
        <v>0</v>
      </c>
      <c r="H96" s="5"/>
    </row>
    <row r="97" spans="6:8" ht="15" customHeight="1" x14ac:dyDescent="0.2">
      <c r="F97" s="5">
        <v>2</v>
      </c>
      <c r="G97" s="5">
        <v>0</v>
      </c>
      <c r="H97" s="5"/>
    </row>
    <row r="98" spans="6:8" ht="15" customHeight="1" x14ac:dyDescent="0.2">
      <c r="F98" s="5">
        <v>2</v>
      </c>
      <c r="G98" s="5">
        <v>6</v>
      </c>
      <c r="H98" s="5"/>
    </row>
    <row r="99" spans="6:8" ht="15" customHeight="1" x14ac:dyDescent="0.2">
      <c r="F99" s="5">
        <v>15</v>
      </c>
      <c r="G99" s="5">
        <v>0</v>
      </c>
      <c r="H99" s="5"/>
    </row>
    <row r="100" spans="6:8" ht="15" customHeight="1" x14ac:dyDescent="0.2">
      <c r="F100" s="5">
        <v>2</v>
      </c>
      <c r="G100" s="5">
        <v>1</v>
      </c>
      <c r="H100" s="5"/>
    </row>
    <row r="101" spans="6:8" ht="15" customHeight="1" x14ac:dyDescent="0.2">
      <c r="F101" s="5">
        <v>1</v>
      </c>
      <c r="G101" s="5">
        <v>1</v>
      </c>
      <c r="H101" s="5"/>
    </row>
    <row r="102" spans="6:8" ht="15" customHeight="1" x14ac:dyDescent="0.2">
      <c r="F102" s="5">
        <v>3</v>
      </c>
      <c r="G102" s="5">
        <v>1</v>
      </c>
      <c r="H102" s="5"/>
    </row>
    <row r="103" spans="6:8" ht="15" customHeight="1" x14ac:dyDescent="0.2">
      <c r="F103" s="5">
        <v>5</v>
      </c>
      <c r="G103" s="5">
        <v>5</v>
      </c>
      <c r="H103" s="5"/>
    </row>
    <row r="104" spans="6:8" ht="15" customHeight="1" x14ac:dyDescent="0.2">
      <c r="F104" s="5">
        <v>5</v>
      </c>
      <c r="G104" s="5">
        <v>9</v>
      </c>
      <c r="H104" s="5"/>
    </row>
    <row r="105" spans="6:8" ht="15" customHeight="1" x14ac:dyDescent="0.2">
      <c r="F105" s="5">
        <v>1</v>
      </c>
      <c r="G105" s="5">
        <v>0</v>
      </c>
      <c r="H105" s="5"/>
    </row>
    <row r="106" spans="6:8" ht="15" customHeight="1" x14ac:dyDescent="0.2">
      <c r="F106" s="5">
        <v>2</v>
      </c>
      <c r="G106" s="5">
        <v>1</v>
      </c>
      <c r="H106" s="5"/>
    </row>
    <row r="107" spans="6:8" ht="15" customHeight="1" x14ac:dyDescent="0.2">
      <c r="F107" s="5">
        <v>3</v>
      </c>
      <c r="G107" s="5">
        <v>11</v>
      </c>
      <c r="H107" s="5"/>
    </row>
    <row r="108" spans="6:8" ht="15" customHeight="1" x14ac:dyDescent="0.2">
      <c r="F108" s="5">
        <v>1</v>
      </c>
      <c r="G108" s="5">
        <v>3</v>
      </c>
      <c r="H108" s="5"/>
    </row>
    <row r="109" spans="6:8" ht="15" customHeight="1" x14ac:dyDescent="0.2">
      <c r="F109" s="5">
        <v>3</v>
      </c>
      <c r="G109" s="5">
        <v>2</v>
      </c>
      <c r="H109" s="5"/>
    </row>
    <row r="110" spans="6:8" ht="15" customHeight="1" x14ac:dyDescent="0.2">
      <c r="F110" s="5">
        <v>6</v>
      </c>
      <c r="G110" s="5">
        <v>8</v>
      </c>
      <c r="H110" s="5"/>
    </row>
    <row r="111" spans="6:8" ht="15" customHeight="1" x14ac:dyDescent="0.2">
      <c r="F111" s="5">
        <v>2</v>
      </c>
      <c r="G111" s="5">
        <v>14</v>
      </c>
      <c r="H111" s="5"/>
    </row>
    <row r="112" spans="6:8" ht="15" customHeight="1" x14ac:dyDescent="0.2">
      <c r="F112" s="5">
        <v>3</v>
      </c>
      <c r="G112" s="5">
        <v>2</v>
      </c>
      <c r="H112" s="5"/>
    </row>
    <row r="113" spans="6:8" ht="15" customHeight="1" x14ac:dyDescent="0.2">
      <c r="F113" s="5">
        <v>0</v>
      </c>
      <c r="G113" s="5">
        <v>12</v>
      </c>
      <c r="H113" s="5"/>
    </row>
    <row r="114" spans="6:8" ht="15" customHeight="1" x14ac:dyDescent="0.2">
      <c r="F114" s="5">
        <v>2</v>
      </c>
      <c r="G114" s="5">
        <v>8</v>
      </c>
      <c r="H114" s="5"/>
    </row>
    <row r="115" spans="6:8" ht="15" customHeight="1" x14ac:dyDescent="0.2">
      <c r="F115" s="5">
        <v>2</v>
      </c>
      <c r="G115" s="5">
        <v>2</v>
      </c>
      <c r="H115" s="5"/>
    </row>
    <row r="116" spans="6:8" ht="15" customHeight="1" x14ac:dyDescent="0.2">
      <c r="F116" s="5">
        <v>3</v>
      </c>
      <c r="G116" s="5">
        <v>2</v>
      </c>
    </row>
    <row r="117" spans="6:8" ht="15" customHeight="1" x14ac:dyDescent="0.2">
      <c r="F117" s="5">
        <v>7</v>
      </c>
      <c r="G117" s="5">
        <v>1</v>
      </c>
    </row>
    <row r="118" spans="6:8" ht="15" customHeight="1" x14ac:dyDescent="0.2">
      <c r="F118" s="5">
        <v>3</v>
      </c>
      <c r="G118" s="5">
        <v>4</v>
      </c>
    </row>
    <row r="119" spans="6:8" ht="15" customHeight="1" x14ac:dyDescent="0.2">
      <c r="F119" s="5">
        <v>3</v>
      </c>
      <c r="G119" s="5">
        <v>2</v>
      </c>
    </row>
    <row r="120" spans="6:8" ht="15" customHeight="1" x14ac:dyDescent="0.2">
      <c r="F120" s="5">
        <v>4</v>
      </c>
      <c r="G120" s="5">
        <v>1</v>
      </c>
    </row>
    <row r="121" spans="6:8" ht="15" customHeight="1" x14ac:dyDescent="0.2">
      <c r="F121" s="5">
        <v>4</v>
      </c>
      <c r="G121" s="5">
        <v>1</v>
      </c>
    </row>
    <row r="122" spans="6:8" ht="15" customHeight="1" x14ac:dyDescent="0.2">
      <c r="F122" s="5">
        <v>1</v>
      </c>
      <c r="G122" s="5">
        <v>1</v>
      </c>
    </row>
    <row r="123" spans="6:8" ht="15" customHeight="1" x14ac:dyDescent="0.2">
      <c r="F123" s="5">
        <v>1</v>
      </c>
      <c r="G123" s="5">
        <v>0</v>
      </c>
    </row>
    <row r="124" spans="6:8" ht="15" customHeight="1" x14ac:dyDescent="0.2">
      <c r="F124" s="5">
        <v>1</v>
      </c>
      <c r="G124" s="5">
        <v>6</v>
      </c>
    </row>
    <row r="125" spans="6:8" ht="15" customHeight="1" x14ac:dyDescent="0.2">
      <c r="F125" s="5">
        <v>0</v>
      </c>
      <c r="G125" s="5">
        <v>1</v>
      </c>
    </row>
    <row r="126" spans="6:8" ht="15" customHeight="1" x14ac:dyDescent="0.2">
      <c r="F126" s="5">
        <v>1</v>
      </c>
      <c r="G126" s="5">
        <v>0</v>
      </c>
    </row>
    <row r="127" spans="6:8" ht="15" customHeight="1" x14ac:dyDescent="0.2">
      <c r="F127" s="5">
        <v>3</v>
      </c>
      <c r="G127" s="5">
        <v>9</v>
      </c>
    </row>
    <row r="128" spans="6:8" ht="15" customHeight="1" x14ac:dyDescent="0.2">
      <c r="F128" s="5">
        <v>7</v>
      </c>
      <c r="G128" s="5">
        <v>0</v>
      </c>
    </row>
    <row r="129" spans="6:7" ht="15" customHeight="1" x14ac:dyDescent="0.2">
      <c r="F129" s="5">
        <v>3</v>
      </c>
      <c r="G129" s="5">
        <v>8</v>
      </c>
    </row>
    <row r="130" spans="6:7" ht="15" customHeight="1" x14ac:dyDescent="0.2">
      <c r="F130" s="5">
        <v>0</v>
      </c>
      <c r="G130" s="5">
        <v>0</v>
      </c>
    </row>
    <row r="131" spans="6:7" ht="15" customHeight="1" x14ac:dyDescent="0.2">
      <c r="F131" s="5">
        <v>4</v>
      </c>
      <c r="G131" s="5">
        <v>7</v>
      </c>
    </row>
    <row r="132" spans="6:7" ht="15" customHeight="1" x14ac:dyDescent="0.2">
      <c r="F132" s="5">
        <v>5</v>
      </c>
      <c r="G132" s="5">
        <v>14</v>
      </c>
    </row>
    <row r="133" spans="6:7" ht="15" customHeight="1" x14ac:dyDescent="0.2">
      <c r="F133" s="5">
        <v>0</v>
      </c>
      <c r="G133" s="5">
        <v>12</v>
      </c>
    </row>
    <row r="134" spans="6:7" ht="15" customHeight="1" x14ac:dyDescent="0.2">
      <c r="F134" s="5">
        <v>10</v>
      </c>
      <c r="G134" s="5">
        <v>6</v>
      </c>
    </row>
    <row r="135" spans="6:7" ht="15" customHeight="1" x14ac:dyDescent="0.2">
      <c r="F135" s="5">
        <v>5</v>
      </c>
      <c r="G135" s="5">
        <v>6</v>
      </c>
    </row>
    <row r="136" spans="6:7" ht="15" customHeight="1" x14ac:dyDescent="0.2">
      <c r="F136" s="5">
        <v>4</v>
      </c>
      <c r="G136" s="5">
        <v>2</v>
      </c>
    </row>
    <row r="137" spans="6:7" ht="15" customHeight="1" x14ac:dyDescent="0.2">
      <c r="F137" s="5">
        <v>3</v>
      </c>
      <c r="G137" s="5"/>
    </row>
    <row r="138" spans="6:7" ht="15" customHeight="1" x14ac:dyDescent="0.2">
      <c r="F138" s="5">
        <v>4</v>
      </c>
      <c r="G138" s="5"/>
    </row>
    <row r="139" spans="6:7" ht="15" customHeight="1" x14ac:dyDescent="0.2">
      <c r="F139" s="5">
        <v>2</v>
      </c>
      <c r="G139" s="5"/>
    </row>
    <row r="140" spans="6:7" ht="15" customHeight="1" x14ac:dyDescent="0.2">
      <c r="F140" s="5">
        <v>0</v>
      </c>
      <c r="G140" s="5"/>
    </row>
    <row r="141" spans="6:7" ht="15" customHeight="1" x14ac:dyDescent="0.2">
      <c r="F141" s="5">
        <v>1</v>
      </c>
      <c r="G141" s="5"/>
    </row>
    <row r="142" spans="6:7" ht="15" customHeight="1" x14ac:dyDescent="0.2">
      <c r="F142" s="5">
        <v>3</v>
      </c>
      <c r="G142" s="5"/>
    </row>
    <row r="143" spans="6:7" ht="15" customHeight="1" x14ac:dyDescent="0.2">
      <c r="F143" s="5">
        <v>0</v>
      </c>
      <c r="G143" s="5"/>
    </row>
    <row r="144" spans="6:7" ht="15" customHeight="1" x14ac:dyDescent="0.2">
      <c r="F144" s="5">
        <v>0</v>
      </c>
      <c r="G144" s="5"/>
    </row>
    <row r="145" spans="6:7" ht="15" customHeight="1" x14ac:dyDescent="0.2">
      <c r="F145" s="5">
        <v>2</v>
      </c>
      <c r="G145" s="5"/>
    </row>
    <row r="146" spans="6:7" ht="15" customHeight="1" x14ac:dyDescent="0.2">
      <c r="F146" s="5">
        <v>1</v>
      </c>
      <c r="G146" s="5"/>
    </row>
    <row r="147" spans="6:7" ht="15" customHeight="1" x14ac:dyDescent="0.2">
      <c r="F147" s="5">
        <v>2</v>
      </c>
      <c r="G147" s="5"/>
    </row>
    <row r="148" spans="6:7" ht="15" customHeight="1" x14ac:dyDescent="0.2">
      <c r="F148" s="5">
        <v>4</v>
      </c>
      <c r="G148" s="5"/>
    </row>
    <row r="149" spans="6:7" ht="15" customHeight="1" x14ac:dyDescent="0.2">
      <c r="F149" s="5">
        <v>0</v>
      </c>
      <c r="G149" s="5"/>
    </row>
    <row r="150" spans="6:7" ht="15" customHeight="1" x14ac:dyDescent="0.2">
      <c r="F150" s="5">
        <v>3</v>
      </c>
      <c r="G150" s="5"/>
    </row>
    <row r="151" spans="6:7" ht="15" customHeight="1" x14ac:dyDescent="0.2">
      <c r="F151" s="5">
        <v>0</v>
      </c>
      <c r="G151" s="5"/>
    </row>
    <row r="152" spans="6:7" ht="15" customHeight="1" x14ac:dyDescent="0.2">
      <c r="F152" s="5">
        <v>3</v>
      </c>
      <c r="G152" s="5"/>
    </row>
    <row r="153" spans="6:7" ht="15" customHeight="1" x14ac:dyDescent="0.2">
      <c r="F153" s="5">
        <v>0</v>
      </c>
      <c r="G153" s="5"/>
    </row>
    <row r="154" spans="6:7" ht="15" customHeight="1" x14ac:dyDescent="0.2">
      <c r="F154" s="5">
        <v>1</v>
      </c>
      <c r="G154" s="5"/>
    </row>
    <row r="155" spans="6:7" ht="15" customHeight="1" x14ac:dyDescent="0.2">
      <c r="F155" s="5">
        <v>0</v>
      </c>
      <c r="G155" s="5"/>
    </row>
    <row r="156" spans="6:7" ht="15" customHeight="1" x14ac:dyDescent="0.2">
      <c r="F156" s="5">
        <v>0</v>
      </c>
      <c r="G156" s="5"/>
    </row>
    <row r="157" spans="6:7" ht="15" customHeight="1" x14ac:dyDescent="0.2">
      <c r="F157" s="5">
        <v>0</v>
      </c>
      <c r="G157" s="5"/>
    </row>
    <row r="158" spans="6:7" ht="15" customHeight="1" x14ac:dyDescent="0.2">
      <c r="F158" s="5">
        <v>0</v>
      </c>
      <c r="G158" s="5"/>
    </row>
    <row r="159" spans="6:7" ht="15" customHeight="1" x14ac:dyDescent="0.2">
      <c r="F159" s="5">
        <v>2</v>
      </c>
      <c r="G159" s="5"/>
    </row>
    <row r="160" spans="6:7" ht="15" customHeight="1" x14ac:dyDescent="0.2">
      <c r="F160" s="5">
        <v>0</v>
      </c>
      <c r="G160" s="5"/>
    </row>
    <row r="161" spans="6:7" ht="15" customHeight="1" x14ac:dyDescent="0.2">
      <c r="F161" s="5">
        <v>4</v>
      </c>
      <c r="G161" s="5"/>
    </row>
    <row r="162" spans="6:7" ht="15" customHeight="1" x14ac:dyDescent="0.2">
      <c r="F162" s="5">
        <v>0</v>
      </c>
      <c r="G162" s="5"/>
    </row>
    <row r="163" spans="6:7" ht="15" customHeight="1" x14ac:dyDescent="0.2">
      <c r="F163" s="5">
        <v>0</v>
      </c>
      <c r="G163" s="5"/>
    </row>
    <row r="164" spans="6:7" ht="15" customHeight="1" x14ac:dyDescent="0.2">
      <c r="F164" s="5">
        <v>0</v>
      </c>
      <c r="G164" s="5"/>
    </row>
    <row r="165" spans="6:7" ht="15" customHeight="1" x14ac:dyDescent="0.2">
      <c r="F165" s="5">
        <v>5</v>
      </c>
      <c r="G165" s="5"/>
    </row>
    <row r="166" spans="6:7" ht="15" customHeight="1" x14ac:dyDescent="0.2">
      <c r="F166" s="5">
        <v>0</v>
      </c>
      <c r="G166" s="5"/>
    </row>
    <row r="167" spans="6:7" ht="15" customHeight="1" x14ac:dyDescent="0.2">
      <c r="F167" s="5">
        <v>3</v>
      </c>
      <c r="G167" s="5"/>
    </row>
    <row r="168" spans="6:7" ht="15" customHeight="1" x14ac:dyDescent="0.2">
      <c r="F168" s="5">
        <v>0</v>
      </c>
      <c r="G168" s="5"/>
    </row>
    <row r="169" spans="6:7" ht="15" customHeight="1" x14ac:dyDescent="0.2">
      <c r="F169" s="5">
        <v>6</v>
      </c>
      <c r="G169" s="5"/>
    </row>
    <row r="170" spans="6:7" ht="15" customHeight="1" x14ac:dyDescent="0.2">
      <c r="F170" s="5">
        <v>9</v>
      </c>
      <c r="G170" s="5"/>
    </row>
    <row r="171" spans="6:7" ht="15" customHeight="1" x14ac:dyDescent="0.2">
      <c r="F171" s="5">
        <v>0</v>
      </c>
      <c r="G171" s="5"/>
    </row>
    <row r="172" spans="6:7" ht="15" customHeight="1" x14ac:dyDescent="0.2">
      <c r="F172" s="5">
        <v>3</v>
      </c>
      <c r="G172" s="5"/>
    </row>
    <row r="173" spans="6:7" ht="15" customHeight="1" x14ac:dyDescent="0.2">
      <c r="F173" s="5">
        <v>3</v>
      </c>
      <c r="G173" s="5"/>
    </row>
    <row r="174" spans="6:7" ht="15" customHeight="1" x14ac:dyDescent="0.2">
      <c r="F174" s="5">
        <v>6</v>
      </c>
      <c r="G174" s="5"/>
    </row>
    <row r="175" spans="6:7" ht="15" customHeight="1" x14ac:dyDescent="0.2">
      <c r="F175" s="5">
        <v>2</v>
      </c>
      <c r="G175" s="5"/>
    </row>
    <row r="176" spans="6:7" ht="15" customHeight="1" x14ac:dyDescent="0.2">
      <c r="F176" s="5">
        <v>2</v>
      </c>
      <c r="G176" s="5"/>
    </row>
    <row r="177" spans="6:7" ht="15" customHeight="1" x14ac:dyDescent="0.2">
      <c r="F177" s="5">
        <v>1</v>
      </c>
      <c r="G177" s="5"/>
    </row>
    <row r="178" spans="6:7" ht="15" customHeight="1" x14ac:dyDescent="0.2">
      <c r="F178" s="5">
        <v>5</v>
      </c>
      <c r="G178" s="5"/>
    </row>
    <row r="179" spans="6:7" ht="15" customHeight="1" x14ac:dyDescent="0.2">
      <c r="F179" s="5">
        <v>2</v>
      </c>
      <c r="G179" s="5"/>
    </row>
    <row r="180" spans="6:7" ht="15" customHeight="1" x14ac:dyDescent="0.2">
      <c r="F180" s="5">
        <v>1</v>
      </c>
      <c r="G180" s="5"/>
    </row>
    <row r="181" spans="6:7" ht="15" customHeight="1" x14ac:dyDescent="0.2">
      <c r="F181" s="5">
        <v>5</v>
      </c>
      <c r="G181" s="5"/>
    </row>
    <row r="182" spans="6:7" ht="15" customHeight="1" x14ac:dyDescent="0.2">
      <c r="F182" s="5">
        <v>12</v>
      </c>
      <c r="G182" s="5"/>
    </row>
    <row r="183" spans="6:7" ht="15" customHeight="1" x14ac:dyDescent="0.2">
      <c r="F183" s="5">
        <v>4</v>
      </c>
      <c r="G183" s="5"/>
    </row>
    <row r="184" spans="6:7" ht="15" customHeight="1" x14ac:dyDescent="0.2">
      <c r="F184" s="5">
        <v>2</v>
      </c>
      <c r="G184" s="5"/>
    </row>
    <row r="185" spans="6:7" ht="15" customHeight="1" x14ac:dyDescent="0.2">
      <c r="F185" s="5">
        <v>1</v>
      </c>
      <c r="G185" s="5"/>
    </row>
    <row r="186" spans="6:7" ht="15" customHeight="1" x14ac:dyDescent="0.2">
      <c r="F186" s="5">
        <v>0</v>
      </c>
      <c r="G186" s="5"/>
    </row>
    <row r="187" spans="6:7" ht="15" customHeight="1" x14ac:dyDescent="0.2">
      <c r="F187" s="5">
        <v>0</v>
      </c>
      <c r="G187" s="5"/>
    </row>
    <row r="188" spans="6:7" ht="15" customHeight="1" x14ac:dyDescent="0.2">
      <c r="F188" s="5">
        <v>4</v>
      </c>
      <c r="G188" s="5"/>
    </row>
    <row r="189" spans="6:7" ht="15" customHeight="1" x14ac:dyDescent="0.2">
      <c r="F189" s="5">
        <v>0</v>
      </c>
      <c r="G189" s="5"/>
    </row>
    <row r="190" spans="6:7" ht="15" customHeight="1" x14ac:dyDescent="0.2">
      <c r="F190" s="5">
        <v>1</v>
      </c>
      <c r="G190" s="5"/>
    </row>
    <row r="191" spans="6:7" ht="15" customHeight="1" x14ac:dyDescent="0.2">
      <c r="F191" s="5">
        <v>0</v>
      </c>
      <c r="G191" s="5"/>
    </row>
    <row r="192" spans="6:7" ht="15" customHeight="1" x14ac:dyDescent="0.2">
      <c r="F192" s="5">
        <v>3</v>
      </c>
      <c r="G192" s="5"/>
    </row>
    <row r="193" spans="6:7" ht="15" customHeight="1" x14ac:dyDescent="0.2">
      <c r="F193" s="5">
        <v>2</v>
      </c>
      <c r="G193" s="5"/>
    </row>
    <row r="194" spans="6:7" ht="15" customHeight="1" x14ac:dyDescent="0.2">
      <c r="F194" s="5">
        <v>1</v>
      </c>
      <c r="G194" s="5"/>
    </row>
    <row r="195" spans="6:7" ht="15" customHeight="1" x14ac:dyDescent="0.2">
      <c r="F195" s="5">
        <v>2</v>
      </c>
      <c r="G195" s="5"/>
    </row>
    <row r="196" spans="6:7" ht="15" customHeight="1" x14ac:dyDescent="0.2">
      <c r="F196" s="5">
        <v>0</v>
      </c>
      <c r="G196" s="5"/>
    </row>
    <row r="197" spans="6:7" ht="15" customHeight="1" x14ac:dyDescent="0.2">
      <c r="F197" s="5">
        <v>0</v>
      </c>
      <c r="G197" s="5"/>
    </row>
    <row r="198" spans="6:7" ht="15" customHeight="1" x14ac:dyDescent="0.2">
      <c r="F198" s="5">
        <v>14</v>
      </c>
      <c r="G198" s="5"/>
    </row>
    <row r="199" spans="6:7" ht="15" customHeight="1" x14ac:dyDescent="0.2">
      <c r="F199" s="5">
        <v>0</v>
      </c>
      <c r="G199" s="5"/>
    </row>
    <row r="200" spans="6:7" ht="15" customHeight="1" x14ac:dyDescent="0.2">
      <c r="F200" s="5">
        <v>3</v>
      </c>
      <c r="G200" s="5"/>
    </row>
    <row r="201" spans="6:7" ht="15" customHeight="1" x14ac:dyDescent="0.2">
      <c r="F201" s="5">
        <v>0</v>
      </c>
      <c r="G201" s="5"/>
    </row>
    <row r="202" spans="6:7" ht="15" customHeight="1" x14ac:dyDescent="0.2">
      <c r="F202" s="5">
        <v>0</v>
      </c>
      <c r="G202" s="5"/>
    </row>
    <row r="203" spans="6:7" ht="15" customHeight="1" x14ac:dyDescent="0.2">
      <c r="F203" s="5">
        <v>2</v>
      </c>
      <c r="G203" s="5"/>
    </row>
    <row r="204" spans="6:7" ht="15" customHeight="1" x14ac:dyDescent="0.2">
      <c r="F204" s="5">
        <v>0</v>
      </c>
      <c r="G204" s="5"/>
    </row>
    <row r="205" spans="6:7" ht="15" customHeight="1" x14ac:dyDescent="0.2">
      <c r="F205" s="5">
        <v>0</v>
      </c>
      <c r="G205" s="5"/>
    </row>
    <row r="206" spans="6:7" ht="15" customHeight="1" x14ac:dyDescent="0.2">
      <c r="F206" s="5">
        <v>0</v>
      </c>
    </row>
  </sheetData>
  <mergeCells count="3">
    <mergeCell ref="C2:H2"/>
    <mergeCell ref="D3:E3"/>
    <mergeCell ref="G3:H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A7EE4-A785-4F50-B1E7-6C37CB638AC4}">
  <dimension ref="B2:E6"/>
  <sheetViews>
    <sheetView zoomScaleNormal="100" workbookViewId="0">
      <selection activeCell="D7" sqref="D7"/>
    </sheetView>
  </sheetViews>
  <sheetFormatPr defaultRowHeight="15" customHeight="1" x14ac:dyDescent="0.25"/>
  <cols>
    <col min="1" max="1" width="9.140625" style="3"/>
    <col min="2" max="5" width="19.85546875" style="3" customWidth="1"/>
    <col min="6" max="26" width="12.7109375" style="3" customWidth="1"/>
    <col min="27" max="16384" width="9.140625" style="3"/>
  </cols>
  <sheetData>
    <row r="2" spans="2:5" ht="15" customHeight="1" x14ac:dyDescent="0.25">
      <c r="C2" s="13" t="s">
        <v>39</v>
      </c>
      <c r="D2" s="13"/>
      <c r="E2" s="13"/>
    </row>
    <row r="3" spans="2:5" ht="15" customHeight="1" x14ac:dyDescent="0.25">
      <c r="B3" s="3" t="s">
        <v>77</v>
      </c>
      <c r="C3" s="4" t="s">
        <v>42</v>
      </c>
      <c r="D3" s="4" t="s">
        <v>65</v>
      </c>
      <c r="E3" s="4" t="s">
        <v>16</v>
      </c>
    </row>
    <row r="4" spans="2:5" ht="15" customHeight="1" x14ac:dyDescent="0.25">
      <c r="B4" s="3">
        <v>100</v>
      </c>
      <c r="C4" s="4">
        <v>57</v>
      </c>
      <c r="D4" s="4">
        <v>71</v>
      </c>
      <c r="E4" s="4">
        <v>393</v>
      </c>
    </row>
    <row r="5" spans="2:5" ht="15" customHeight="1" x14ac:dyDescent="0.25">
      <c r="B5" s="3">
        <v>500</v>
      </c>
      <c r="C5" s="4">
        <v>67</v>
      </c>
      <c r="D5" s="4">
        <v>95</v>
      </c>
      <c r="E5" s="4">
        <v>584</v>
      </c>
    </row>
    <row r="6" spans="2:5" ht="15" customHeight="1" x14ac:dyDescent="0.25">
      <c r="B6" s="3">
        <v>1000</v>
      </c>
      <c r="C6" s="4">
        <v>69</v>
      </c>
      <c r="D6" s="4">
        <v>110</v>
      </c>
      <c r="E6" s="4">
        <v>633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3AEFB-98F4-44E9-9D88-A4C0B1D77547}">
  <dimension ref="B2:Z20"/>
  <sheetViews>
    <sheetView topLeftCell="C1" zoomScale="85" zoomScaleNormal="85" workbookViewId="0">
      <selection activeCell="R12" sqref="R12"/>
    </sheetView>
  </sheetViews>
  <sheetFormatPr defaultRowHeight="15" customHeight="1" x14ac:dyDescent="0.25"/>
  <cols>
    <col min="1" max="1" width="9.140625" style="3"/>
    <col min="2" max="26" width="12.7109375" style="3" customWidth="1"/>
    <col min="27" max="16384" width="9.140625" style="3"/>
  </cols>
  <sheetData>
    <row r="2" spans="2:26" ht="15" customHeight="1" x14ac:dyDescent="0.25">
      <c r="C2" s="13" t="s">
        <v>19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2:26" ht="15" customHeight="1" x14ac:dyDescent="0.25">
      <c r="C3" s="13" t="s">
        <v>78</v>
      </c>
      <c r="D3" s="13"/>
      <c r="E3" s="13"/>
      <c r="F3" s="13"/>
      <c r="G3" s="13" t="s">
        <v>25</v>
      </c>
      <c r="H3" s="13"/>
      <c r="I3" s="13"/>
      <c r="J3" s="13"/>
      <c r="K3" s="13" t="s">
        <v>79</v>
      </c>
      <c r="L3" s="13"/>
      <c r="M3" s="13"/>
      <c r="N3" s="13"/>
      <c r="O3" s="13" t="s">
        <v>27</v>
      </c>
      <c r="P3" s="13"/>
      <c r="Q3" s="13"/>
      <c r="R3" s="13"/>
      <c r="S3" s="13" t="s">
        <v>28</v>
      </c>
      <c r="T3" s="13"/>
      <c r="U3" s="13"/>
      <c r="V3" s="13"/>
      <c r="W3" s="13" t="s">
        <v>80</v>
      </c>
      <c r="X3" s="13"/>
      <c r="Y3" s="13"/>
      <c r="Z3" s="13"/>
    </row>
    <row r="4" spans="2:26" ht="15" customHeight="1" x14ac:dyDescent="0.25">
      <c r="B4" s="8" t="s">
        <v>3</v>
      </c>
      <c r="C4" s="20" t="s">
        <v>0</v>
      </c>
      <c r="D4" s="20"/>
      <c r="E4" s="20" t="s">
        <v>1</v>
      </c>
      <c r="F4" s="20"/>
      <c r="G4" s="20" t="s">
        <v>0</v>
      </c>
      <c r="H4" s="20"/>
      <c r="I4" s="20" t="s">
        <v>1</v>
      </c>
      <c r="J4" s="20"/>
      <c r="K4" s="20" t="s">
        <v>0</v>
      </c>
      <c r="L4" s="20"/>
      <c r="M4" s="20" t="s">
        <v>1</v>
      </c>
      <c r="N4" s="20"/>
      <c r="O4" s="20" t="s">
        <v>0</v>
      </c>
      <c r="P4" s="20"/>
      <c r="Q4" s="20" t="s">
        <v>1</v>
      </c>
      <c r="R4" s="20"/>
      <c r="S4" s="20" t="s">
        <v>0</v>
      </c>
      <c r="T4" s="20"/>
      <c r="U4" s="20" t="s">
        <v>1</v>
      </c>
      <c r="V4" s="20"/>
      <c r="W4" s="20" t="s">
        <v>0</v>
      </c>
      <c r="X4" s="20"/>
      <c r="Y4" s="20" t="s">
        <v>1</v>
      </c>
      <c r="Z4" s="20"/>
    </row>
    <row r="5" spans="2:26" ht="15" customHeight="1" x14ac:dyDescent="0.25">
      <c r="B5" s="6">
        <v>1183.4319499999999</v>
      </c>
      <c r="C5" s="6">
        <v>2.59</v>
      </c>
      <c r="D5" s="6">
        <v>2.419</v>
      </c>
      <c r="E5" s="6"/>
      <c r="F5" s="6"/>
      <c r="G5" s="6">
        <v>3.1059999999999999</v>
      </c>
      <c r="H5" s="6">
        <v>2.9820000000000002</v>
      </c>
      <c r="I5" s="6"/>
      <c r="J5" s="6"/>
      <c r="K5" s="6">
        <v>2.7290000000000001</v>
      </c>
      <c r="L5" s="6">
        <v>2.6920000000000002</v>
      </c>
      <c r="M5" s="6"/>
      <c r="N5" s="6"/>
      <c r="O5" s="21">
        <v>2.964</v>
      </c>
      <c r="P5" s="21">
        <v>2.9689999999999999</v>
      </c>
      <c r="Q5" s="21"/>
      <c r="R5" s="21"/>
      <c r="S5" s="21">
        <v>2.9689999999999999</v>
      </c>
      <c r="T5" s="21">
        <v>2.44</v>
      </c>
      <c r="U5" s="21"/>
      <c r="V5" s="21"/>
      <c r="W5" s="21">
        <v>3.0590000000000002</v>
      </c>
      <c r="X5" s="21">
        <v>2.8719999999999999</v>
      </c>
      <c r="Y5" s="21"/>
      <c r="Z5" s="21"/>
    </row>
    <row r="6" spans="2:26" ht="15" customHeight="1" x14ac:dyDescent="0.25">
      <c r="B6" s="6">
        <v>295.85798799999998</v>
      </c>
      <c r="C6" s="6">
        <v>1.958</v>
      </c>
      <c r="D6" s="6">
        <v>1.9239999999999999</v>
      </c>
      <c r="E6" s="6"/>
      <c r="F6" s="6"/>
      <c r="G6" s="6">
        <v>2.645</v>
      </c>
      <c r="H6" s="6">
        <v>2.6269999999999998</v>
      </c>
      <c r="I6" s="6"/>
      <c r="J6" s="6"/>
      <c r="K6" s="6">
        <v>2.024</v>
      </c>
      <c r="L6" s="6">
        <v>2.0270000000000001</v>
      </c>
      <c r="M6" s="6"/>
      <c r="N6" s="6"/>
      <c r="O6" s="21">
        <v>2.5529999999999999</v>
      </c>
      <c r="P6" s="21">
        <v>2.3660000000000001</v>
      </c>
      <c r="Q6" s="21"/>
      <c r="R6" s="21"/>
      <c r="S6" s="21">
        <v>2.552</v>
      </c>
      <c r="T6" s="21">
        <v>2.456</v>
      </c>
      <c r="U6" s="21"/>
      <c r="V6" s="21"/>
      <c r="W6" s="21">
        <v>2.536</v>
      </c>
      <c r="X6" s="21">
        <v>2.4710000000000001</v>
      </c>
      <c r="Y6" s="21"/>
      <c r="Z6" s="21"/>
    </row>
    <row r="7" spans="2:26" ht="15" customHeight="1" x14ac:dyDescent="0.25">
      <c r="B7" s="6">
        <v>90.661831399999997</v>
      </c>
      <c r="C7" s="6"/>
      <c r="D7" s="6"/>
      <c r="E7" s="6">
        <v>2.5539999999999998</v>
      </c>
      <c r="F7" s="6">
        <v>2.8119999999999998</v>
      </c>
      <c r="G7" s="6"/>
      <c r="H7" s="6"/>
      <c r="I7" s="6">
        <v>2.8220000000000001</v>
      </c>
      <c r="J7" s="6">
        <v>2.9910000000000001</v>
      </c>
      <c r="K7" s="6"/>
      <c r="L7" s="6"/>
      <c r="M7" s="6">
        <v>1.6830000000000001</v>
      </c>
      <c r="N7" s="6">
        <v>1.909</v>
      </c>
      <c r="O7" s="21"/>
      <c r="P7" s="21"/>
      <c r="Q7" s="21">
        <v>2.6989999999999998</v>
      </c>
      <c r="R7" s="21">
        <v>2.68</v>
      </c>
      <c r="S7" s="21"/>
      <c r="T7" s="21"/>
      <c r="U7" s="21">
        <v>2.6339999999999999</v>
      </c>
      <c r="V7" s="21">
        <v>2.9510000000000001</v>
      </c>
      <c r="W7" s="21"/>
      <c r="X7" s="21"/>
      <c r="Y7" s="21">
        <v>2.3530000000000002</v>
      </c>
      <c r="Z7" s="21">
        <v>2.367</v>
      </c>
    </row>
    <row r="8" spans="2:26" ht="15" customHeight="1" x14ac:dyDescent="0.25">
      <c r="B8" s="6">
        <v>73.964496999999994</v>
      </c>
      <c r="C8" s="6">
        <v>0.83799999999999997</v>
      </c>
      <c r="D8" s="6">
        <v>0.81699999999999995</v>
      </c>
      <c r="E8" s="6"/>
      <c r="F8" s="6"/>
      <c r="G8" s="6">
        <v>1.6160000000000001</v>
      </c>
      <c r="H8" s="6">
        <v>1.6040000000000001</v>
      </c>
      <c r="I8" s="6"/>
      <c r="J8" s="6"/>
      <c r="K8" s="6">
        <v>1.1759999999999999</v>
      </c>
      <c r="L8" s="6">
        <v>1.05</v>
      </c>
      <c r="M8" s="6"/>
      <c r="N8" s="6"/>
      <c r="O8" s="21">
        <v>1.506</v>
      </c>
      <c r="P8" s="21">
        <v>1.466</v>
      </c>
      <c r="Q8" s="21"/>
      <c r="R8" s="21"/>
      <c r="S8" s="21">
        <v>1.903</v>
      </c>
      <c r="T8" s="21">
        <v>1.792</v>
      </c>
      <c r="U8" s="21"/>
      <c r="V8" s="21"/>
      <c r="W8" s="21">
        <v>1.4850000000000001</v>
      </c>
      <c r="X8" s="21">
        <v>1.3779999999999999</v>
      </c>
      <c r="Y8" s="21"/>
      <c r="Z8" s="21"/>
    </row>
    <row r="9" spans="2:26" ht="15" customHeight="1" x14ac:dyDescent="0.25">
      <c r="B9" s="6">
        <v>22.665457799999999</v>
      </c>
      <c r="C9" s="6"/>
      <c r="D9" s="6"/>
      <c r="E9" s="6">
        <v>2.2290000000000001</v>
      </c>
      <c r="F9" s="6">
        <v>2.4550000000000001</v>
      </c>
      <c r="G9" s="6"/>
      <c r="H9" s="6"/>
      <c r="I9" s="6">
        <v>2.58</v>
      </c>
      <c r="J9" s="6">
        <v>2.577</v>
      </c>
      <c r="K9" s="6"/>
      <c r="L9" s="6"/>
      <c r="M9" s="6">
        <v>1.3839999999999999</v>
      </c>
      <c r="N9" s="6">
        <v>1.369</v>
      </c>
      <c r="O9" s="21"/>
      <c r="P9" s="21"/>
      <c r="Q9" s="21">
        <v>2.407</v>
      </c>
      <c r="R9" s="21">
        <v>2.0230000000000001</v>
      </c>
      <c r="S9" s="21"/>
      <c r="T9" s="21"/>
      <c r="U9" s="21">
        <v>2.5710000000000002</v>
      </c>
      <c r="V9" s="21">
        <v>2.6459999999999999</v>
      </c>
      <c r="W9" s="21"/>
      <c r="X9" s="21"/>
      <c r="Y9" s="21">
        <v>1.8280000000000001</v>
      </c>
      <c r="Z9" s="21">
        <v>1.8839999999999999</v>
      </c>
    </row>
    <row r="10" spans="2:26" ht="15" customHeight="1" x14ac:dyDescent="0.25">
      <c r="B10" s="6">
        <v>18.491124299999999</v>
      </c>
      <c r="C10" s="6">
        <v>0.27</v>
      </c>
      <c r="D10" s="6">
        <v>0.25</v>
      </c>
      <c r="E10" s="6"/>
      <c r="F10" s="6"/>
      <c r="G10" s="6">
        <v>0.67</v>
      </c>
      <c r="H10" s="6">
        <v>0.60699999999999998</v>
      </c>
      <c r="I10" s="6"/>
      <c r="J10" s="6"/>
      <c r="K10" s="6">
        <v>0.40799999999999997</v>
      </c>
      <c r="L10" s="6">
        <v>0.374</v>
      </c>
      <c r="M10" s="6"/>
      <c r="N10" s="6"/>
      <c r="O10" s="21">
        <v>0.50800000000000001</v>
      </c>
      <c r="P10" s="21">
        <v>0.48399999999999999</v>
      </c>
      <c r="Q10" s="21"/>
      <c r="R10" s="21"/>
      <c r="S10" s="21">
        <v>0.80200000000000005</v>
      </c>
      <c r="T10" s="21">
        <v>0.74</v>
      </c>
      <c r="U10" s="21"/>
      <c r="V10" s="21"/>
      <c r="W10" s="21">
        <v>0.52200000000000002</v>
      </c>
      <c r="X10" s="21">
        <v>0.49099999999999999</v>
      </c>
      <c r="Y10" s="21"/>
      <c r="Z10" s="21"/>
    </row>
    <row r="11" spans="2:26" ht="15" customHeight="1" x14ac:dyDescent="0.25">
      <c r="B11" s="6">
        <v>5.6663644599999996</v>
      </c>
      <c r="C11" s="6"/>
      <c r="D11" s="6"/>
      <c r="E11" s="6">
        <v>2.262</v>
      </c>
      <c r="F11" s="6">
        <v>2.1869999999999998</v>
      </c>
      <c r="G11" s="6"/>
      <c r="H11" s="6"/>
      <c r="I11" s="6">
        <v>2.0419999999999998</v>
      </c>
      <c r="J11" s="6">
        <v>2.2109999999999999</v>
      </c>
      <c r="K11" s="6"/>
      <c r="L11" s="6"/>
      <c r="M11" s="6">
        <v>1.022</v>
      </c>
      <c r="N11" s="6">
        <v>1.1679999999999999</v>
      </c>
      <c r="O11" s="21"/>
      <c r="P11" s="21"/>
      <c r="Q11" s="21">
        <v>1.966</v>
      </c>
      <c r="R11" s="21">
        <v>1.8839999999999999</v>
      </c>
      <c r="S11" s="21"/>
      <c r="T11" s="21"/>
      <c r="U11" s="21">
        <v>1.907</v>
      </c>
      <c r="V11" s="21">
        <v>1.9279999999999999</v>
      </c>
      <c r="W11" s="21"/>
      <c r="X11" s="21"/>
      <c r="Y11" s="21">
        <v>1.4550000000000001</v>
      </c>
      <c r="Z11" s="21">
        <v>1.39</v>
      </c>
    </row>
    <row r="12" spans="2:26" ht="15" customHeight="1" x14ac:dyDescent="0.25">
      <c r="B12" s="6">
        <v>4.6227810700000003</v>
      </c>
      <c r="C12" s="6">
        <v>0.112</v>
      </c>
      <c r="D12" s="6">
        <v>0.121</v>
      </c>
      <c r="E12" s="6"/>
      <c r="F12" s="6"/>
      <c r="G12" s="6">
        <v>0.23200000000000001</v>
      </c>
      <c r="H12" s="6">
        <v>0.246</v>
      </c>
      <c r="I12" s="6"/>
      <c r="J12" s="6"/>
      <c r="K12" s="6">
        <v>0.182</v>
      </c>
      <c r="L12" s="6">
        <v>0.17899999999999999</v>
      </c>
      <c r="M12" s="6"/>
      <c r="N12" s="6"/>
      <c r="O12" s="21">
        <v>0.21099999999999999</v>
      </c>
      <c r="P12" s="21">
        <v>0.216</v>
      </c>
      <c r="Q12" s="21"/>
      <c r="R12" s="21"/>
      <c r="S12" s="21">
        <v>0.33800000000000002</v>
      </c>
      <c r="T12" s="21">
        <v>0.32400000000000001</v>
      </c>
      <c r="U12" s="21"/>
      <c r="V12" s="21"/>
      <c r="W12" s="21">
        <v>0.22</v>
      </c>
      <c r="X12" s="21">
        <v>0.22700000000000001</v>
      </c>
      <c r="Y12" s="21"/>
      <c r="Z12" s="21"/>
    </row>
    <row r="13" spans="2:26" ht="15" customHeight="1" x14ac:dyDescent="0.25">
      <c r="B13" s="6">
        <v>1.4165911200000001</v>
      </c>
      <c r="C13" s="6"/>
      <c r="D13" s="6"/>
      <c r="E13" s="6">
        <v>1.677</v>
      </c>
      <c r="F13" s="6">
        <v>1.8360000000000001</v>
      </c>
      <c r="G13" s="6"/>
      <c r="H13" s="6"/>
      <c r="I13" s="6">
        <v>1.4930000000000001</v>
      </c>
      <c r="J13" s="6">
        <v>1.5569999999999999</v>
      </c>
      <c r="K13" s="6"/>
      <c r="L13" s="6"/>
      <c r="M13" s="6">
        <v>0.79300000000000004</v>
      </c>
      <c r="N13" s="6">
        <v>0.70699999999999996</v>
      </c>
      <c r="O13" s="21"/>
      <c r="P13" s="21"/>
      <c r="Q13" s="21">
        <v>1.474</v>
      </c>
      <c r="R13" s="21">
        <v>1.399</v>
      </c>
      <c r="S13" s="21"/>
      <c r="T13" s="21"/>
      <c r="U13" s="21">
        <v>1.1519999999999999</v>
      </c>
      <c r="V13" s="21">
        <v>0.995</v>
      </c>
      <c r="W13" s="21"/>
      <c r="X13" s="21"/>
      <c r="Y13" s="21">
        <v>0.97599999999999998</v>
      </c>
      <c r="Z13" s="21">
        <v>1.0389999999999999</v>
      </c>
    </row>
    <row r="14" spans="2:26" ht="15" customHeight="1" x14ac:dyDescent="0.25">
      <c r="B14" s="6">
        <v>1.1556952700000001</v>
      </c>
      <c r="C14" s="6">
        <v>7.2999999999999995E-2</v>
      </c>
      <c r="D14" s="6">
        <v>7.2999999999999995E-2</v>
      </c>
      <c r="E14" s="6"/>
      <c r="F14" s="6"/>
      <c r="G14" s="6">
        <v>0.123</v>
      </c>
      <c r="H14" s="6">
        <v>0.122</v>
      </c>
      <c r="I14" s="6"/>
      <c r="J14" s="6"/>
      <c r="K14" s="6">
        <v>8.6999999999999994E-2</v>
      </c>
      <c r="L14" s="6">
        <v>9.6000000000000002E-2</v>
      </c>
      <c r="M14" s="6"/>
      <c r="N14" s="6"/>
      <c r="O14" s="21">
        <v>0.105</v>
      </c>
      <c r="P14" s="21">
        <v>0.105</v>
      </c>
      <c r="Q14" s="21"/>
      <c r="R14" s="21"/>
      <c r="S14" s="21">
        <v>0.14399999999999999</v>
      </c>
      <c r="T14" s="21">
        <v>0.13100000000000001</v>
      </c>
      <c r="U14" s="21"/>
      <c r="V14" s="21"/>
      <c r="W14" s="21">
        <v>0.109</v>
      </c>
      <c r="X14" s="21">
        <v>0.107</v>
      </c>
      <c r="Y14" s="21"/>
      <c r="Z14" s="21"/>
    </row>
    <row r="15" spans="2:26" ht="15" customHeight="1" x14ac:dyDescent="0.25">
      <c r="B15" s="6">
        <v>0.35414778000000002</v>
      </c>
      <c r="C15" s="6"/>
      <c r="D15" s="6"/>
      <c r="E15" s="6">
        <v>1.1859999999999999</v>
      </c>
      <c r="F15" s="6">
        <v>1.234</v>
      </c>
      <c r="G15" s="6"/>
      <c r="H15" s="6"/>
      <c r="I15" s="6">
        <v>0.94199999999999995</v>
      </c>
      <c r="J15" s="6">
        <v>0.86099999999999999</v>
      </c>
      <c r="K15" s="6"/>
      <c r="L15" s="6"/>
      <c r="M15" s="6">
        <v>0.42899999999999999</v>
      </c>
      <c r="N15" s="6">
        <v>0.42799999999999999</v>
      </c>
      <c r="O15" s="21"/>
      <c r="P15" s="21"/>
      <c r="Q15" s="21">
        <v>0.95199999999999996</v>
      </c>
      <c r="R15" s="21">
        <v>0.82499999999999996</v>
      </c>
      <c r="S15" s="21"/>
      <c r="T15" s="21"/>
      <c r="U15" s="21">
        <v>0.54600000000000004</v>
      </c>
      <c r="V15" s="21">
        <v>0.501</v>
      </c>
      <c r="W15" s="21"/>
      <c r="X15" s="21"/>
      <c r="Y15" s="21">
        <v>0.63400000000000001</v>
      </c>
      <c r="Z15" s="21">
        <v>0.627</v>
      </c>
    </row>
    <row r="16" spans="2:26" ht="15" customHeight="1" x14ac:dyDescent="0.25">
      <c r="B16" s="6">
        <v>0.28892382</v>
      </c>
      <c r="C16" s="6">
        <v>5.2999999999999999E-2</v>
      </c>
      <c r="D16" s="6">
        <v>5.6000000000000001E-2</v>
      </c>
      <c r="E16" s="6"/>
      <c r="F16" s="6"/>
      <c r="G16" s="6">
        <v>6.5000000000000002E-2</v>
      </c>
      <c r="H16" s="6">
        <v>7.1999999999999995E-2</v>
      </c>
      <c r="I16" s="6"/>
      <c r="J16" s="6"/>
      <c r="K16" s="6">
        <v>5.8000000000000003E-2</v>
      </c>
      <c r="L16" s="6">
        <v>0.06</v>
      </c>
      <c r="M16" s="6"/>
      <c r="N16" s="6"/>
      <c r="O16" s="21">
        <v>6.7000000000000004E-2</v>
      </c>
      <c r="P16" s="21">
        <v>6.4000000000000001E-2</v>
      </c>
      <c r="Q16" s="21"/>
      <c r="R16" s="21"/>
      <c r="S16" s="21">
        <v>0.107</v>
      </c>
      <c r="T16" s="21">
        <v>8.4000000000000005E-2</v>
      </c>
      <c r="U16" s="21"/>
      <c r="V16" s="21"/>
      <c r="W16" s="21">
        <v>6.5000000000000002E-2</v>
      </c>
      <c r="X16" s="21">
        <v>0.06</v>
      </c>
      <c r="Y16" s="21"/>
      <c r="Z16" s="21"/>
    </row>
    <row r="17" spans="2:26" ht="15" customHeight="1" x14ac:dyDescent="0.25">
      <c r="B17" s="6">
        <v>8.8536939999999995E-2</v>
      </c>
      <c r="C17" s="6"/>
      <c r="D17" s="6"/>
      <c r="E17" s="6">
        <v>0.51500000000000001</v>
      </c>
      <c r="F17" s="6">
        <v>0.61</v>
      </c>
      <c r="G17" s="6"/>
      <c r="H17" s="6"/>
      <c r="I17" s="6">
        <v>0.42899999999999999</v>
      </c>
      <c r="J17" s="6">
        <v>0.47</v>
      </c>
      <c r="K17" s="6"/>
      <c r="L17" s="6"/>
      <c r="M17" s="6">
        <v>0.24</v>
      </c>
      <c r="N17" s="6">
        <v>0.252</v>
      </c>
      <c r="O17" s="21"/>
      <c r="P17" s="21"/>
      <c r="Q17" s="21">
        <v>0.40200000000000002</v>
      </c>
      <c r="R17" s="21">
        <v>0.42599999999999999</v>
      </c>
      <c r="S17" s="21"/>
      <c r="T17" s="21"/>
      <c r="U17" s="21">
        <v>0.22</v>
      </c>
      <c r="V17" s="21">
        <v>0.19800000000000001</v>
      </c>
      <c r="W17" s="21"/>
      <c r="X17" s="21"/>
      <c r="Y17" s="21">
        <v>0.33700000000000002</v>
      </c>
      <c r="Z17" s="21">
        <v>0.313</v>
      </c>
    </row>
    <row r="18" spans="2:26" ht="15" customHeight="1" x14ac:dyDescent="0.25">
      <c r="B18" s="6">
        <v>7.2230950000000002E-2</v>
      </c>
      <c r="C18" s="6">
        <v>5.5E-2</v>
      </c>
      <c r="D18" s="6">
        <v>5.2999999999999999E-2</v>
      </c>
      <c r="E18" s="6"/>
      <c r="F18" s="6"/>
      <c r="G18" s="6">
        <v>7.2999999999999995E-2</v>
      </c>
      <c r="H18" s="6">
        <v>6.9000000000000006E-2</v>
      </c>
      <c r="I18" s="6"/>
      <c r="J18" s="6"/>
      <c r="K18" s="6">
        <v>4.9000000000000002E-2</v>
      </c>
      <c r="L18" s="6">
        <v>5.5E-2</v>
      </c>
      <c r="M18" s="6"/>
      <c r="N18" s="6"/>
      <c r="O18" s="21">
        <v>6.4000000000000001E-2</v>
      </c>
      <c r="P18" s="21">
        <v>6.4000000000000001E-2</v>
      </c>
      <c r="Q18" s="21"/>
      <c r="R18" s="21"/>
      <c r="S18" s="21">
        <v>9.5000000000000001E-2</v>
      </c>
      <c r="T18" s="21">
        <v>6.8000000000000005E-2</v>
      </c>
      <c r="U18" s="21"/>
      <c r="V18" s="21"/>
      <c r="W18" s="21">
        <v>6.5000000000000002E-2</v>
      </c>
      <c r="X18" s="21">
        <v>6.0999999999999999E-2</v>
      </c>
      <c r="Y18" s="21"/>
      <c r="Z18" s="21"/>
    </row>
    <row r="19" spans="2:26" ht="15" customHeight="1" x14ac:dyDescent="0.25">
      <c r="B19" s="6">
        <v>2.2134239999999999E-2</v>
      </c>
      <c r="C19" s="6"/>
      <c r="D19" s="6"/>
      <c r="E19" s="6">
        <v>0.254</v>
      </c>
      <c r="F19" s="6">
        <v>0.23400000000000001</v>
      </c>
      <c r="G19" s="6"/>
      <c r="H19" s="6"/>
      <c r="I19" s="6">
        <v>0.20699999999999999</v>
      </c>
      <c r="J19" s="6">
        <v>0.19400000000000001</v>
      </c>
      <c r="K19" s="6"/>
      <c r="L19" s="6"/>
      <c r="M19" s="6">
        <v>0.109</v>
      </c>
      <c r="N19" s="6">
        <v>0.124</v>
      </c>
      <c r="O19" s="21"/>
      <c r="P19" s="21"/>
      <c r="Q19" s="21">
        <v>0.17899999999999999</v>
      </c>
      <c r="R19" s="21">
        <v>0.19700000000000001</v>
      </c>
      <c r="S19" s="21"/>
      <c r="T19" s="21"/>
      <c r="U19" s="21">
        <v>9.2999999999999999E-2</v>
      </c>
      <c r="V19" s="21">
        <v>9.4E-2</v>
      </c>
      <c r="W19" s="21"/>
      <c r="X19" s="21"/>
      <c r="Y19" s="21">
        <v>0.151</v>
      </c>
      <c r="Z19" s="21">
        <v>0.153</v>
      </c>
    </row>
    <row r="20" spans="2:26" ht="15" customHeight="1" x14ac:dyDescent="0.25">
      <c r="B20" s="6">
        <v>5.5335599999999999E-3</v>
      </c>
      <c r="C20" s="6"/>
      <c r="D20" s="6"/>
      <c r="E20" s="6">
        <v>0.14799999999999999</v>
      </c>
      <c r="F20" s="6">
        <v>0.14799999999999999</v>
      </c>
      <c r="G20" s="6"/>
      <c r="H20" s="6"/>
      <c r="I20" s="6">
        <v>0.125</v>
      </c>
      <c r="J20" s="6">
        <v>0.11799999999999999</v>
      </c>
      <c r="K20" s="6"/>
      <c r="L20" s="6"/>
      <c r="M20" s="6">
        <v>7.8E-2</v>
      </c>
      <c r="N20" s="6">
        <v>9.4E-2</v>
      </c>
      <c r="O20" s="21"/>
      <c r="P20" s="21"/>
      <c r="Q20" s="21">
        <v>0.121</v>
      </c>
      <c r="R20" s="21">
        <v>0.115</v>
      </c>
      <c r="S20" s="21"/>
      <c r="T20" s="21"/>
      <c r="U20" s="21">
        <v>7.8E-2</v>
      </c>
      <c r="V20" s="21">
        <v>7.5999999999999998E-2</v>
      </c>
      <c r="W20" s="21"/>
      <c r="X20" s="21"/>
      <c r="Y20" s="21">
        <v>0.108</v>
      </c>
      <c r="Z20" s="21">
        <v>0.10100000000000001</v>
      </c>
    </row>
  </sheetData>
  <mergeCells count="19">
    <mergeCell ref="O4:P4"/>
    <mergeCell ref="Q4:R4"/>
    <mergeCell ref="S4:T4"/>
    <mergeCell ref="U4:V4"/>
    <mergeCell ref="W4:X4"/>
    <mergeCell ref="Y4:Z4"/>
    <mergeCell ref="C4:D4"/>
    <mergeCell ref="E4:F4"/>
    <mergeCell ref="G4:H4"/>
    <mergeCell ref="I4:J4"/>
    <mergeCell ref="K4:L4"/>
    <mergeCell ref="M4:N4"/>
    <mergeCell ref="C2:Z2"/>
    <mergeCell ref="C3:F3"/>
    <mergeCell ref="G3:J3"/>
    <mergeCell ref="K3:N3"/>
    <mergeCell ref="O3:R3"/>
    <mergeCell ref="S3:V3"/>
    <mergeCell ref="W3:Z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14F3A-6E96-40A9-A304-FCB7FFBD82A4}">
  <dimension ref="B2:L14"/>
  <sheetViews>
    <sheetView zoomScaleNormal="100" workbookViewId="0">
      <selection activeCell="J22" sqref="J22"/>
    </sheetView>
  </sheetViews>
  <sheetFormatPr defaultRowHeight="15" customHeight="1" x14ac:dyDescent="0.25"/>
  <cols>
    <col min="1" max="1" width="9.140625" style="3"/>
    <col min="2" max="26" width="12.7109375" style="3" customWidth="1"/>
    <col min="27" max="16384" width="9.140625" style="3"/>
  </cols>
  <sheetData>
    <row r="2" spans="2:12" ht="15" customHeight="1" x14ac:dyDescent="0.25">
      <c r="C2" s="13" t="s">
        <v>19</v>
      </c>
      <c r="D2" s="13"/>
      <c r="E2" s="13"/>
      <c r="F2" s="13"/>
      <c r="G2" s="13"/>
      <c r="H2" s="13"/>
      <c r="I2" s="13"/>
      <c r="J2" s="13"/>
      <c r="K2" s="13"/>
      <c r="L2" s="13"/>
    </row>
    <row r="3" spans="2:12" ht="15" customHeight="1" x14ac:dyDescent="0.25">
      <c r="C3" s="13" t="s">
        <v>81</v>
      </c>
      <c r="D3" s="13"/>
      <c r="E3" s="13" t="s">
        <v>82</v>
      </c>
      <c r="F3" s="13"/>
      <c r="G3" s="13"/>
      <c r="H3" s="13"/>
      <c r="I3" s="13" t="s">
        <v>83</v>
      </c>
      <c r="J3" s="13"/>
      <c r="K3" s="13"/>
      <c r="L3" s="13"/>
    </row>
    <row r="4" spans="2:12" ht="15" customHeight="1" x14ac:dyDescent="0.25">
      <c r="B4" s="8" t="s">
        <v>3</v>
      </c>
      <c r="C4" s="13" t="s">
        <v>1</v>
      </c>
      <c r="D4" s="13"/>
      <c r="E4" s="13" t="s">
        <v>1</v>
      </c>
      <c r="F4" s="13"/>
      <c r="G4" s="13" t="s">
        <v>0</v>
      </c>
      <c r="H4" s="13"/>
      <c r="I4" s="13" t="s">
        <v>1</v>
      </c>
      <c r="J4" s="13"/>
      <c r="K4" s="13" t="s">
        <v>0</v>
      </c>
      <c r="L4" s="13"/>
    </row>
    <row r="5" spans="2:12" ht="15" customHeight="1" x14ac:dyDescent="0.25">
      <c r="B5" s="21">
        <v>318.7251</v>
      </c>
      <c r="C5" s="21"/>
      <c r="D5" s="21"/>
      <c r="E5" s="21"/>
      <c r="F5" s="21"/>
      <c r="G5" s="21">
        <v>3.01</v>
      </c>
      <c r="H5" s="21">
        <v>2.923</v>
      </c>
      <c r="I5" s="21"/>
      <c r="J5" s="21"/>
      <c r="K5" s="21">
        <v>0.996</v>
      </c>
      <c r="L5" s="21">
        <v>1.0489999999999999</v>
      </c>
    </row>
    <row r="6" spans="2:12" ht="15" customHeight="1" x14ac:dyDescent="0.25">
      <c r="B6" s="21">
        <v>79.681274900000005</v>
      </c>
      <c r="C6" s="21"/>
      <c r="D6" s="21"/>
      <c r="E6" s="21"/>
      <c r="F6" s="21"/>
      <c r="G6" s="21">
        <v>1.7490000000000001</v>
      </c>
      <c r="H6" s="21">
        <v>1.621</v>
      </c>
      <c r="I6" s="21"/>
      <c r="J6" s="21"/>
      <c r="K6" s="21">
        <v>0.37</v>
      </c>
      <c r="L6" s="21">
        <v>0.36299999999999999</v>
      </c>
    </row>
    <row r="7" spans="2:12" ht="15" customHeight="1" x14ac:dyDescent="0.25">
      <c r="B7" s="21">
        <v>19.920318699999999</v>
      </c>
      <c r="C7" s="21">
        <v>2.3660000000000001</v>
      </c>
      <c r="D7" s="21">
        <v>2.3780000000000001</v>
      </c>
      <c r="E7" s="21">
        <v>3.9660000000000002</v>
      </c>
      <c r="F7" s="21"/>
      <c r="G7" s="21">
        <v>0.71699999999999997</v>
      </c>
      <c r="H7" s="21">
        <v>0.75600000000000001</v>
      </c>
      <c r="I7" s="21">
        <v>0.64600000000000002</v>
      </c>
      <c r="J7" s="21">
        <v>0.95699999999999996</v>
      </c>
      <c r="K7" s="21">
        <v>0.182</v>
      </c>
      <c r="L7" s="21">
        <v>0.17799999999999999</v>
      </c>
    </row>
    <row r="8" spans="2:12" ht="15" customHeight="1" x14ac:dyDescent="0.25">
      <c r="B8" s="21">
        <v>4.9800796800000002</v>
      </c>
      <c r="C8" s="21">
        <v>2.2330000000000001</v>
      </c>
      <c r="D8" s="21">
        <v>2.2839999999999998</v>
      </c>
      <c r="E8" s="21">
        <v>3.73</v>
      </c>
      <c r="F8" s="21">
        <v>3.875</v>
      </c>
      <c r="G8" s="21">
        <v>0.318</v>
      </c>
      <c r="H8" s="21">
        <v>0.315</v>
      </c>
      <c r="I8" s="21">
        <v>0.26800000000000002</v>
      </c>
      <c r="J8" s="21">
        <v>0.158</v>
      </c>
      <c r="K8" s="21">
        <v>0.108</v>
      </c>
      <c r="L8" s="21">
        <v>9.5000000000000001E-2</v>
      </c>
    </row>
    <row r="9" spans="2:12" ht="15" customHeight="1" x14ac:dyDescent="0.25">
      <c r="B9" s="21">
        <v>1.2450199200000001</v>
      </c>
      <c r="C9" s="21">
        <v>2.1760000000000002</v>
      </c>
      <c r="D9" s="21">
        <v>2.181</v>
      </c>
      <c r="E9" s="21">
        <v>3.2549999999999999</v>
      </c>
      <c r="F9" s="21">
        <v>3.496</v>
      </c>
      <c r="G9" s="21">
        <v>0.14199999999999999</v>
      </c>
      <c r="H9" s="21">
        <v>0.154</v>
      </c>
      <c r="I9" s="21">
        <v>0.14499999999999999</v>
      </c>
      <c r="J9" s="21">
        <v>0.109</v>
      </c>
      <c r="K9" s="21">
        <v>7.3999999999999996E-2</v>
      </c>
      <c r="L9" s="21">
        <v>6.8000000000000005E-2</v>
      </c>
    </row>
    <row r="10" spans="2:12" ht="15" customHeight="1" x14ac:dyDescent="0.25">
      <c r="B10" s="21">
        <v>0.31125498000000001</v>
      </c>
      <c r="C10" s="21">
        <v>1.978</v>
      </c>
      <c r="D10" s="21">
        <v>1.9159999999999999</v>
      </c>
      <c r="E10" s="21">
        <v>2.6739999999999999</v>
      </c>
      <c r="F10" s="21">
        <v>2.5310000000000001</v>
      </c>
      <c r="G10" s="21">
        <v>9.7000000000000003E-2</v>
      </c>
      <c r="H10" s="21">
        <v>9.4E-2</v>
      </c>
      <c r="I10" s="21">
        <v>7.5999999999999998E-2</v>
      </c>
      <c r="J10" s="21">
        <v>0.08</v>
      </c>
      <c r="K10" s="21">
        <v>7.2999999999999995E-2</v>
      </c>
      <c r="L10" s="21">
        <v>6.4000000000000001E-2</v>
      </c>
    </row>
    <row r="11" spans="2:12" ht="15" customHeight="1" x14ac:dyDescent="0.25">
      <c r="B11" s="21">
        <v>7.7813750000000001E-2</v>
      </c>
      <c r="C11" s="21">
        <v>1.3</v>
      </c>
      <c r="D11" s="21">
        <v>1.347</v>
      </c>
      <c r="E11" s="21">
        <v>1.3939999999999999</v>
      </c>
      <c r="F11" s="21">
        <v>1.321</v>
      </c>
      <c r="G11" s="21">
        <v>9.6000000000000002E-2</v>
      </c>
      <c r="H11" s="21">
        <v>8.2000000000000003E-2</v>
      </c>
      <c r="I11" s="21">
        <v>0.10199999999999999</v>
      </c>
      <c r="J11" s="21">
        <v>6.2E-2</v>
      </c>
      <c r="K11" s="21">
        <v>7.1999999999999995E-2</v>
      </c>
      <c r="L11" s="21">
        <v>6.4000000000000001E-2</v>
      </c>
    </row>
    <row r="12" spans="2:12" ht="15" customHeight="1" x14ac:dyDescent="0.25">
      <c r="B12" s="21">
        <v>1.9453439999999999E-2</v>
      </c>
      <c r="C12" s="21">
        <v>0.69599999999999995</v>
      </c>
      <c r="D12" s="21">
        <v>0.78900000000000003</v>
      </c>
      <c r="E12" s="21">
        <v>0.53100000000000003</v>
      </c>
      <c r="F12" s="21">
        <v>0.58599999999999997</v>
      </c>
      <c r="G12" s="21">
        <v>8.2000000000000003E-2</v>
      </c>
      <c r="H12" s="21">
        <v>7.5999999999999998E-2</v>
      </c>
      <c r="I12" s="21">
        <v>7.0000000000000007E-2</v>
      </c>
      <c r="J12" s="21">
        <v>0.06</v>
      </c>
      <c r="K12" s="21">
        <v>0.08</v>
      </c>
      <c r="L12" s="21">
        <v>7.6999999999999999E-2</v>
      </c>
    </row>
    <row r="13" spans="2:12" ht="15" customHeight="1" x14ac:dyDescent="0.25">
      <c r="B13" s="21">
        <v>4.8633599999999997E-3</v>
      </c>
      <c r="C13" s="21">
        <v>0.39100000000000001</v>
      </c>
      <c r="D13" s="21">
        <v>0.35299999999999998</v>
      </c>
      <c r="E13" s="21">
        <v>0.246</v>
      </c>
      <c r="F13" s="21">
        <v>0.223</v>
      </c>
      <c r="G13" s="21">
        <v>8.1000000000000003E-2</v>
      </c>
      <c r="H13" s="21">
        <v>8.4000000000000005E-2</v>
      </c>
      <c r="I13" s="21">
        <v>7.0000000000000007E-2</v>
      </c>
      <c r="J13" s="21">
        <v>0.06</v>
      </c>
      <c r="K13" s="21">
        <v>8.7999999999999995E-2</v>
      </c>
      <c r="L13" s="21">
        <v>7.0999999999999994E-2</v>
      </c>
    </row>
    <row r="14" spans="2:12" ht="15" customHeight="1" x14ac:dyDescent="0.25">
      <c r="B14" s="21">
        <v>1.21564E-3</v>
      </c>
      <c r="C14" s="21">
        <v>0.17399999999999999</v>
      </c>
      <c r="D14" s="21">
        <v>0.16600000000000001</v>
      </c>
      <c r="E14" s="21">
        <v>0.14399999999999999</v>
      </c>
      <c r="F14" s="21">
        <v>0.127</v>
      </c>
      <c r="G14" s="21"/>
      <c r="H14" s="21">
        <v>6.7000000000000004E-2</v>
      </c>
      <c r="I14" s="21">
        <v>5.0999999999999997E-2</v>
      </c>
      <c r="J14" s="21">
        <v>5.5E-2</v>
      </c>
      <c r="K14" s="21">
        <v>6.8000000000000005E-2</v>
      </c>
      <c r="L14" s="21">
        <v>7.9000000000000001E-2</v>
      </c>
    </row>
  </sheetData>
  <mergeCells count="9">
    <mergeCell ref="C4:D4"/>
    <mergeCell ref="C3:D3"/>
    <mergeCell ref="C2:L2"/>
    <mergeCell ref="E4:F4"/>
    <mergeCell ref="E3:H3"/>
    <mergeCell ref="G4:H4"/>
    <mergeCell ref="I3:L3"/>
    <mergeCell ref="I4:J4"/>
    <mergeCell ref="K4:L4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48D05-40EE-47A8-B418-CAC9D6B625FA}">
  <dimension ref="B2:Q17"/>
  <sheetViews>
    <sheetView zoomScaleNormal="100" workbookViewId="0">
      <selection activeCell="J28" sqref="J28"/>
    </sheetView>
  </sheetViews>
  <sheetFormatPr defaultRowHeight="15" customHeight="1" x14ac:dyDescent="0.25"/>
  <cols>
    <col min="1" max="1" width="9.140625" style="3"/>
    <col min="2" max="14" width="12.7109375" style="3" customWidth="1"/>
    <col min="15" max="16384" width="9.140625" style="3"/>
  </cols>
  <sheetData>
    <row r="2" spans="2:17" ht="15" customHeight="1" x14ac:dyDescent="0.25">
      <c r="B2" s="11" t="s">
        <v>84</v>
      </c>
      <c r="C2" s="11"/>
      <c r="D2" s="11"/>
      <c r="E2" s="11"/>
      <c r="F2" s="11"/>
      <c r="H2" s="11" t="s">
        <v>86</v>
      </c>
      <c r="I2" s="11"/>
      <c r="J2" s="11"/>
      <c r="K2" s="11"/>
      <c r="L2" s="11"/>
      <c r="M2" s="11"/>
      <c r="O2" s="11" t="s">
        <v>87</v>
      </c>
      <c r="P2" s="11"/>
      <c r="Q2" s="11"/>
    </row>
    <row r="3" spans="2:17" ht="15" customHeight="1" x14ac:dyDescent="0.25">
      <c r="C3" s="13" t="s">
        <v>20</v>
      </c>
      <c r="D3" s="13"/>
      <c r="E3" s="13"/>
      <c r="F3" s="13"/>
      <c r="I3" s="13" t="s">
        <v>20</v>
      </c>
      <c r="J3" s="13"/>
      <c r="K3" s="13"/>
      <c r="L3" s="13"/>
      <c r="M3" s="13"/>
      <c r="P3" s="13" t="s">
        <v>20</v>
      </c>
      <c r="Q3" s="13"/>
    </row>
    <row r="4" spans="2:17" ht="15" customHeight="1" x14ac:dyDescent="0.25">
      <c r="C4" s="4" t="s">
        <v>18</v>
      </c>
      <c r="D4" s="4" t="s">
        <v>85</v>
      </c>
      <c r="E4" s="4" t="s">
        <v>13</v>
      </c>
      <c r="F4" s="4" t="s">
        <v>14</v>
      </c>
      <c r="I4" s="4" t="s">
        <v>18</v>
      </c>
      <c r="J4" s="4" t="s">
        <v>85</v>
      </c>
      <c r="K4" s="4" t="s">
        <v>13</v>
      </c>
      <c r="L4" s="4" t="s">
        <v>14</v>
      </c>
      <c r="M4" s="4" t="s">
        <v>23</v>
      </c>
      <c r="P4" s="4" t="s">
        <v>42</v>
      </c>
      <c r="Q4" s="4" t="s">
        <v>16</v>
      </c>
    </row>
    <row r="5" spans="2:17" ht="15" customHeight="1" x14ac:dyDescent="0.25">
      <c r="B5" s="12" t="s">
        <v>7</v>
      </c>
      <c r="C5" s="4">
        <v>0</v>
      </c>
      <c r="D5" s="4">
        <v>0.26</v>
      </c>
      <c r="E5" s="4">
        <v>0</v>
      </c>
      <c r="F5" s="4">
        <v>0</v>
      </c>
      <c r="H5" s="12" t="s">
        <v>7</v>
      </c>
      <c r="I5" s="4">
        <v>0.04</v>
      </c>
      <c r="J5" s="4">
        <v>6.61</v>
      </c>
      <c r="K5" s="4">
        <v>0</v>
      </c>
      <c r="L5" s="4">
        <v>0.01</v>
      </c>
      <c r="M5" s="4">
        <v>0.06</v>
      </c>
      <c r="O5" s="12" t="s">
        <v>7</v>
      </c>
      <c r="P5" s="4">
        <v>0.02</v>
      </c>
      <c r="Q5" s="4">
        <v>3.86</v>
      </c>
    </row>
    <row r="6" spans="2:17" ht="15" customHeight="1" x14ac:dyDescent="0.25">
      <c r="B6" s="13"/>
      <c r="C6" s="4">
        <v>0</v>
      </c>
      <c r="D6" s="4">
        <v>0.36</v>
      </c>
      <c r="E6" s="4">
        <v>0</v>
      </c>
      <c r="F6" s="4">
        <v>0</v>
      </c>
      <c r="H6" s="13"/>
      <c r="I6" s="4">
        <v>0.06</v>
      </c>
      <c r="J6" s="4">
        <v>6.37</v>
      </c>
      <c r="K6" s="4">
        <v>0.02</v>
      </c>
      <c r="L6" s="4">
        <v>0.01</v>
      </c>
      <c r="M6" s="4">
        <v>0.04</v>
      </c>
      <c r="O6" s="12"/>
      <c r="P6" s="4">
        <v>0.03</v>
      </c>
      <c r="Q6" s="4">
        <v>4.99</v>
      </c>
    </row>
    <row r="7" spans="2:17" ht="15" customHeight="1" x14ac:dyDescent="0.25">
      <c r="B7" s="13"/>
      <c r="C7" s="4">
        <v>0.01</v>
      </c>
      <c r="D7" s="4">
        <v>0.1</v>
      </c>
      <c r="E7" s="4">
        <v>0</v>
      </c>
      <c r="F7" s="4">
        <v>0</v>
      </c>
      <c r="H7" s="13"/>
      <c r="I7" s="4">
        <v>0.01</v>
      </c>
      <c r="J7" s="4">
        <v>6.64</v>
      </c>
      <c r="K7" s="4">
        <v>0.01</v>
      </c>
      <c r="L7" s="4">
        <v>0.02</v>
      </c>
      <c r="M7" s="4">
        <v>0.04</v>
      </c>
      <c r="O7" s="12"/>
      <c r="P7" s="4"/>
      <c r="Q7" s="4">
        <v>3.39</v>
      </c>
    </row>
    <row r="8" spans="2:17" ht="15" customHeight="1" x14ac:dyDescent="0.25">
      <c r="D8" s="4"/>
      <c r="E8" s="4"/>
      <c r="F8" s="4"/>
      <c r="I8" s="4"/>
      <c r="J8" s="4"/>
      <c r="K8" s="4"/>
      <c r="L8" s="4"/>
      <c r="M8" s="4"/>
      <c r="O8" s="12"/>
      <c r="P8" s="4"/>
      <c r="Q8" s="4">
        <v>4.24</v>
      </c>
    </row>
    <row r="9" spans="2:17" ht="15" customHeight="1" x14ac:dyDescent="0.25">
      <c r="B9" s="3" t="s">
        <v>102</v>
      </c>
      <c r="C9" s="6">
        <f>AVERAGE(C5:C7)</f>
        <v>3.3333333333333335E-3</v>
      </c>
      <c r="D9" s="6">
        <f t="shared" ref="D9:F9" si="0">AVERAGE(D5:D7)</f>
        <v>0.24</v>
      </c>
      <c r="E9" s="6">
        <f t="shared" si="0"/>
        <v>0</v>
      </c>
      <c r="F9" s="6">
        <f t="shared" si="0"/>
        <v>0</v>
      </c>
      <c r="H9" s="3" t="s">
        <v>102</v>
      </c>
      <c r="I9" s="6">
        <f>AVERAGE(I5:I7)</f>
        <v>3.6666666666666667E-2</v>
      </c>
      <c r="J9" s="6">
        <f t="shared" ref="J9:L9" si="1">AVERAGE(J5:J7)</f>
        <v>6.54</v>
      </c>
      <c r="K9" s="6">
        <f t="shared" si="1"/>
        <v>0.01</v>
      </c>
      <c r="L9" s="6">
        <f t="shared" si="1"/>
        <v>1.3333333333333334E-2</v>
      </c>
      <c r="M9" s="6">
        <f t="shared" ref="M9" si="2">AVERAGE(M5:M7)</f>
        <v>4.6666666666666669E-2</v>
      </c>
    </row>
    <row r="10" spans="2:17" ht="15" customHeight="1" x14ac:dyDescent="0.25">
      <c r="B10" s="3" t="s">
        <v>103</v>
      </c>
      <c r="C10" s="6">
        <f>STDEV(C5:C7)</f>
        <v>5.773502691896258E-3</v>
      </c>
      <c r="D10" s="6">
        <f t="shared" ref="D10:F10" si="3">STDEV(D5:D7)</f>
        <v>0.13114877048604004</v>
      </c>
      <c r="E10" s="6">
        <f t="shared" si="3"/>
        <v>0</v>
      </c>
      <c r="F10" s="6">
        <f t="shared" si="3"/>
        <v>0</v>
      </c>
      <c r="H10" s="3" t="s">
        <v>103</v>
      </c>
      <c r="I10" s="6">
        <f>STDEV(I5:I7)</f>
        <v>2.5166114784235832E-2</v>
      </c>
      <c r="J10" s="6">
        <f t="shared" ref="J10:L10" si="4">STDEV(J5:J7)</f>
        <v>0.14798648586948732</v>
      </c>
      <c r="K10" s="6">
        <f t="shared" si="4"/>
        <v>0.01</v>
      </c>
      <c r="L10" s="6">
        <f t="shared" si="4"/>
        <v>5.7735026918962588E-3</v>
      </c>
      <c r="M10" s="6">
        <f t="shared" ref="M10" si="5">STDEV(M5:M7)</f>
        <v>1.154700538379248E-2</v>
      </c>
      <c r="O10" s="3" t="s">
        <v>102</v>
      </c>
      <c r="P10" s="6">
        <f>AVERAGE(P5:P8)</f>
        <v>2.5000000000000001E-2</v>
      </c>
      <c r="Q10" s="6">
        <f>AVERAGE(Q5:Q8)</f>
        <v>4.12</v>
      </c>
    </row>
    <row r="11" spans="2:17" ht="15" customHeight="1" x14ac:dyDescent="0.25">
      <c r="D11" s="4"/>
      <c r="E11" s="4"/>
      <c r="F11" s="4"/>
      <c r="I11" s="4"/>
      <c r="J11" s="4"/>
      <c r="K11" s="4"/>
      <c r="L11" s="4"/>
      <c r="M11" s="4"/>
      <c r="O11" s="3" t="s">
        <v>103</v>
      </c>
      <c r="P11" s="6">
        <f>STDEV(P5:P8)</f>
        <v>7.0710678118654537E-3</v>
      </c>
      <c r="Q11" s="6">
        <f>STDEV(Q5:Q8)</f>
        <v>0.67621495596198489</v>
      </c>
    </row>
    <row r="12" spans="2:17" ht="15" customHeight="1" x14ac:dyDescent="0.25">
      <c r="B12" s="13" t="s">
        <v>10</v>
      </c>
      <c r="C12" s="4">
        <v>54.9</v>
      </c>
      <c r="D12" s="4">
        <v>57.5</v>
      </c>
      <c r="E12" s="4">
        <v>51.5</v>
      </c>
      <c r="F12" s="4">
        <v>43.3</v>
      </c>
      <c r="H12" s="13" t="s">
        <v>10</v>
      </c>
      <c r="I12" s="4">
        <v>56.9</v>
      </c>
      <c r="J12" s="4">
        <v>41.6</v>
      </c>
      <c r="K12" s="4">
        <v>46.3</v>
      </c>
      <c r="L12" s="4">
        <v>31.5</v>
      </c>
      <c r="M12" s="4"/>
    </row>
    <row r="13" spans="2:17" ht="15" customHeight="1" x14ac:dyDescent="0.25">
      <c r="B13" s="13"/>
      <c r="C13" s="4">
        <v>57.1</v>
      </c>
      <c r="D13" s="4">
        <v>54.5</v>
      </c>
      <c r="E13" s="4">
        <v>53.4</v>
      </c>
      <c r="F13" s="4">
        <v>48.3</v>
      </c>
      <c r="H13" s="13"/>
      <c r="I13" s="4">
        <v>52.9</v>
      </c>
      <c r="J13" s="4">
        <v>44.7</v>
      </c>
      <c r="K13" s="4">
        <v>42.8</v>
      </c>
      <c r="L13" s="4">
        <v>32.5</v>
      </c>
      <c r="M13" s="4"/>
    </row>
    <row r="14" spans="2:17" ht="15" customHeight="1" x14ac:dyDescent="0.25">
      <c r="B14" s="13"/>
      <c r="C14" s="4">
        <v>55.5</v>
      </c>
      <c r="D14" s="4">
        <v>41.8</v>
      </c>
      <c r="E14" s="4">
        <v>18.399999999999999</v>
      </c>
      <c r="F14" s="4">
        <v>17.8</v>
      </c>
      <c r="H14" s="13"/>
      <c r="I14" s="4"/>
      <c r="J14" s="4">
        <v>32.799999999999997</v>
      </c>
      <c r="K14" s="4">
        <v>35</v>
      </c>
      <c r="L14" s="4">
        <v>50.4</v>
      </c>
      <c r="M14" s="4"/>
    </row>
    <row r="16" spans="2:17" ht="15" customHeight="1" x14ac:dyDescent="0.25">
      <c r="B16" s="3" t="s">
        <v>102</v>
      </c>
      <c r="C16" s="6">
        <f>AVERAGE(C12:C14)</f>
        <v>55.833333333333336</v>
      </c>
      <c r="D16" s="6">
        <f t="shared" ref="D16:F16" si="6">AVERAGE(D12:D14)</f>
        <v>51.266666666666673</v>
      </c>
      <c r="E16" s="6">
        <f t="shared" si="6"/>
        <v>41.1</v>
      </c>
      <c r="F16" s="6">
        <f t="shared" si="6"/>
        <v>36.466666666666661</v>
      </c>
      <c r="H16" s="3" t="s">
        <v>102</v>
      </c>
      <c r="I16" s="6">
        <f>AVERAGE(I12:I14)</f>
        <v>54.9</v>
      </c>
      <c r="J16" s="6">
        <f t="shared" ref="J16:L16" si="7">AVERAGE(J12:J14)</f>
        <v>39.700000000000003</v>
      </c>
      <c r="K16" s="6">
        <f t="shared" si="7"/>
        <v>41.366666666666667</v>
      </c>
      <c r="L16" s="6">
        <f t="shared" si="7"/>
        <v>38.133333333333333</v>
      </c>
    </row>
    <row r="17" spans="2:12" ht="15" customHeight="1" x14ac:dyDescent="0.25">
      <c r="B17" s="3" t="s">
        <v>103</v>
      </c>
      <c r="C17" s="6">
        <f>STDEV(C12:C14)</f>
        <v>1.1372481406154666</v>
      </c>
      <c r="D17" s="6">
        <f t="shared" ref="D17:F17" si="8">STDEV(D12:D14)</f>
        <v>8.3344665896104395</v>
      </c>
      <c r="E17" s="6">
        <f t="shared" si="8"/>
        <v>19.681717404738819</v>
      </c>
      <c r="F17" s="6">
        <f t="shared" si="8"/>
        <v>16.357974609753295</v>
      </c>
      <c r="H17" s="3" t="s">
        <v>103</v>
      </c>
      <c r="I17" s="6">
        <f>STDEV(I12:I14)</f>
        <v>2.8284271247461903</v>
      </c>
      <c r="J17" s="6">
        <f t="shared" ref="J17:L17" si="9">STDEV(J12:J14)</f>
        <v>6.173329733620271</v>
      </c>
      <c r="K17" s="6">
        <f t="shared" si="9"/>
        <v>5.7847500666262741</v>
      </c>
      <c r="L17" s="6">
        <f t="shared" si="9"/>
        <v>10.635005093244338</v>
      </c>
    </row>
  </sheetData>
  <mergeCells count="11">
    <mergeCell ref="O2:Q2"/>
    <mergeCell ref="O5:O8"/>
    <mergeCell ref="P3:Q3"/>
    <mergeCell ref="B12:B14"/>
    <mergeCell ref="H12:H14"/>
    <mergeCell ref="B2:F2"/>
    <mergeCell ref="H2:M2"/>
    <mergeCell ref="C3:F3"/>
    <mergeCell ref="I3:M3"/>
    <mergeCell ref="B5:B7"/>
    <mergeCell ref="H5:H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CAF4A-ADC3-4833-BA60-D993EB94D132}">
  <dimension ref="B2:H17"/>
  <sheetViews>
    <sheetView tabSelected="1" zoomScaleNormal="100" workbookViewId="0">
      <selection activeCell="J25" sqref="J25"/>
    </sheetView>
  </sheetViews>
  <sheetFormatPr defaultRowHeight="15" customHeight="1" x14ac:dyDescent="0.25"/>
  <cols>
    <col min="1" max="1" width="9.140625" style="3"/>
    <col min="2" max="10" width="12.7109375" style="3" customWidth="1"/>
    <col min="11" max="16384" width="9.140625" style="3"/>
  </cols>
  <sheetData>
    <row r="2" spans="2:8" ht="15" customHeight="1" x14ac:dyDescent="0.25">
      <c r="B2" s="11" t="s">
        <v>91</v>
      </c>
      <c r="C2" s="11"/>
      <c r="D2" s="11"/>
      <c r="E2" s="2"/>
      <c r="F2" s="11" t="s">
        <v>92</v>
      </c>
      <c r="G2" s="11"/>
      <c r="H2" s="11"/>
    </row>
    <row r="3" spans="2:8" ht="15" customHeight="1" x14ac:dyDescent="0.25">
      <c r="C3" s="13" t="s">
        <v>20</v>
      </c>
      <c r="D3" s="13"/>
      <c r="G3" s="13" t="s">
        <v>20</v>
      </c>
      <c r="H3" s="13"/>
    </row>
    <row r="4" spans="2:8" ht="15" customHeight="1" x14ac:dyDescent="0.25">
      <c r="C4" s="3" t="s">
        <v>12</v>
      </c>
      <c r="D4" s="3" t="s">
        <v>88</v>
      </c>
      <c r="G4" s="3" t="s">
        <v>8</v>
      </c>
      <c r="H4" s="3" t="s">
        <v>0</v>
      </c>
    </row>
    <row r="5" spans="2:8" ht="15" customHeight="1" x14ac:dyDescent="0.25">
      <c r="B5" s="13" t="s">
        <v>89</v>
      </c>
      <c r="C5" s="3">
        <v>0.73</v>
      </c>
      <c r="D5" s="3">
        <v>0.27</v>
      </c>
      <c r="F5" s="13" t="s">
        <v>89</v>
      </c>
      <c r="G5" s="3">
        <v>7.79</v>
      </c>
      <c r="H5" s="3">
        <v>8.0399999999999991</v>
      </c>
    </row>
    <row r="6" spans="2:8" ht="15" customHeight="1" x14ac:dyDescent="0.25">
      <c r="B6" s="13"/>
      <c r="C6" s="3">
        <v>1.1499999999999999</v>
      </c>
      <c r="D6" s="3">
        <v>0.53</v>
      </c>
      <c r="F6" s="13"/>
      <c r="G6" s="3">
        <v>9.36</v>
      </c>
      <c r="H6" s="3">
        <v>7.61</v>
      </c>
    </row>
    <row r="7" spans="2:8" ht="15" customHeight="1" x14ac:dyDescent="0.25">
      <c r="B7" s="13"/>
      <c r="C7" s="3">
        <v>1.18</v>
      </c>
      <c r="D7" s="3">
        <v>0.37</v>
      </c>
      <c r="F7" s="13"/>
      <c r="G7" s="3">
        <v>8.66</v>
      </c>
      <c r="H7" s="3">
        <v>8.89</v>
      </c>
    </row>
    <row r="9" spans="2:8" ht="15" customHeight="1" x14ac:dyDescent="0.25">
      <c r="B9" s="3" t="s">
        <v>102</v>
      </c>
      <c r="C9" s="6">
        <f>AVERAGE(C5:C7)</f>
        <v>1.0199999999999998</v>
      </c>
      <c r="D9" s="6">
        <f>AVERAGE(D5:D7)</f>
        <v>0.38999999999999996</v>
      </c>
      <c r="F9" s="3" t="s">
        <v>102</v>
      </c>
      <c r="G9" s="6">
        <f>AVERAGE(G5:G7)</f>
        <v>8.6033333333333335</v>
      </c>
      <c r="H9" s="6">
        <f>AVERAGE(H5:H7)</f>
        <v>8.18</v>
      </c>
    </row>
    <row r="10" spans="2:8" ht="15" customHeight="1" x14ac:dyDescent="0.25">
      <c r="B10" s="3" t="s">
        <v>103</v>
      </c>
      <c r="C10" s="6">
        <f>STDEV(C5:C7)</f>
        <v>0.25159491250818278</v>
      </c>
      <c r="D10" s="6">
        <f>STDEV(D5:D7)</f>
        <v>0.13114877048604021</v>
      </c>
      <c r="F10" s="3" t="s">
        <v>103</v>
      </c>
      <c r="G10" s="6">
        <f>STDEV(G5:G7)</f>
        <v>0.78653247443022523</v>
      </c>
      <c r="H10" s="6">
        <f>STDEV(H5:H7)</f>
        <v>0.6513831437794505</v>
      </c>
    </row>
    <row r="11" spans="2:8" ht="15" customHeight="1" x14ac:dyDescent="0.25">
      <c r="C11" s="6"/>
    </row>
    <row r="12" spans="2:8" ht="15" customHeight="1" x14ac:dyDescent="0.25">
      <c r="B12" s="13" t="s">
        <v>90</v>
      </c>
      <c r="C12" s="3">
        <v>0.71</v>
      </c>
      <c r="D12" s="3">
        <v>0.6</v>
      </c>
      <c r="F12" s="13" t="s">
        <v>90</v>
      </c>
      <c r="G12" s="3">
        <v>2.14</v>
      </c>
      <c r="H12" s="3">
        <v>1.1299999999999999</v>
      </c>
    </row>
    <row r="13" spans="2:8" ht="15" customHeight="1" x14ac:dyDescent="0.25">
      <c r="B13" s="13"/>
      <c r="C13" s="3">
        <v>0.99</v>
      </c>
      <c r="D13" s="3">
        <v>0.49</v>
      </c>
      <c r="F13" s="13"/>
      <c r="G13" s="3">
        <v>1.92</v>
      </c>
      <c r="H13" s="3">
        <v>1.3</v>
      </c>
    </row>
    <row r="14" spans="2:8" ht="15" customHeight="1" x14ac:dyDescent="0.25">
      <c r="B14" s="13"/>
      <c r="C14" s="3">
        <v>1.04</v>
      </c>
      <c r="D14" s="3">
        <v>0.56000000000000005</v>
      </c>
      <c r="F14" s="13"/>
      <c r="G14" s="3">
        <v>1.76</v>
      </c>
      <c r="H14" s="3">
        <v>1.24</v>
      </c>
    </row>
    <row r="16" spans="2:8" ht="15" customHeight="1" x14ac:dyDescent="0.25">
      <c r="B16" s="3" t="s">
        <v>102</v>
      </c>
      <c r="C16" s="6">
        <f>AVERAGE(C12:C14)</f>
        <v>0.91333333333333344</v>
      </c>
      <c r="D16" s="6">
        <f>AVERAGE(D12:D14)</f>
        <v>0.54999999999999993</v>
      </c>
      <c r="F16" s="3" t="s">
        <v>102</v>
      </c>
      <c r="G16" s="6">
        <f>AVERAGE(G12:G14)</f>
        <v>1.9400000000000002</v>
      </c>
      <c r="H16" s="6">
        <f>AVERAGE(H12:H14)</f>
        <v>1.2233333333333334</v>
      </c>
    </row>
    <row r="17" spans="2:8" ht="15" customHeight="1" x14ac:dyDescent="0.25">
      <c r="B17" s="3" t="s">
        <v>103</v>
      </c>
      <c r="C17" s="6">
        <f>STDEV(C12:C14)</f>
        <v>0.1778576209593882</v>
      </c>
      <c r="D17" s="6">
        <f>STDEV(D12:D14)</f>
        <v>5.5677643628300216E-2</v>
      </c>
      <c r="F17" s="3" t="s">
        <v>103</v>
      </c>
      <c r="G17" s="6">
        <f>STDEV(G12:G14)</f>
        <v>0.19078784028338922</v>
      </c>
      <c r="H17" s="6">
        <f>STDEV(H12:H14)</f>
        <v>8.6216781042517163E-2</v>
      </c>
    </row>
  </sheetData>
  <mergeCells count="8">
    <mergeCell ref="C3:D3"/>
    <mergeCell ref="B5:B7"/>
    <mergeCell ref="B12:B14"/>
    <mergeCell ref="B2:D2"/>
    <mergeCell ref="F2:H2"/>
    <mergeCell ref="G3:H3"/>
    <mergeCell ref="F5:F7"/>
    <mergeCell ref="F12:F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0731D-5650-49D8-BD31-6D1FC865B704}">
  <dimension ref="B2:F9"/>
  <sheetViews>
    <sheetView workbookViewId="0">
      <selection activeCell="B8" sqref="B8:C9"/>
    </sheetView>
  </sheetViews>
  <sheetFormatPr defaultRowHeight="15" customHeight="1" x14ac:dyDescent="0.2"/>
  <cols>
    <col min="1" max="2" width="9.140625" style="1"/>
    <col min="3" max="9" width="12.7109375" style="1" customWidth="1"/>
    <col min="10" max="16384" width="9.140625" style="1"/>
  </cols>
  <sheetData>
    <row r="2" spans="2:6" ht="15" customHeight="1" x14ac:dyDescent="0.2">
      <c r="C2" s="13" t="s">
        <v>39</v>
      </c>
      <c r="D2" s="13"/>
      <c r="E2" s="13"/>
      <c r="F2" s="13"/>
    </row>
    <row r="3" spans="2:6" ht="15" customHeight="1" x14ac:dyDescent="0.2">
      <c r="C3" s="3" t="s">
        <v>93</v>
      </c>
      <c r="D3" s="4" t="s">
        <v>12</v>
      </c>
      <c r="E3" s="4" t="s">
        <v>13</v>
      </c>
      <c r="F3" s="4" t="s">
        <v>14</v>
      </c>
    </row>
    <row r="4" spans="2:6" ht="15" customHeight="1" x14ac:dyDescent="0.2">
      <c r="C4" s="3">
        <v>1857</v>
      </c>
      <c r="D4" s="4">
        <v>2226</v>
      </c>
      <c r="E4" s="4">
        <v>3160</v>
      </c>
      <c r="F4" s="4">
        <v>2656</v>
      </c>
    </row>
    <row r="5" spans="2:6" ht="15" customHeight="1" x14ac:dyDescent="0.2">
      <c r="C5" s="3">
        <v>1692</v>
      </c>
      <c r="D5" s="4">
        <v>2147</v>
      </c>
      <c r="E5" s="4">
        <v>3675</v>
      </c>
      <c r="F5" s="4">
        <v>2756</v>
      </c>
    </row>
    <row r="6" spans="2:6" ht="15" customHeight="1" x14ac:dyDescent="0.2">
      <c r="C6" s="3">
        <v>1772</v>
      </c>
      <c r="D6" s="4">
        <v>2196</v>
      </c>
      <c r="E6" s="4">
        <v>3372</v>
      </c>
      <c r="F6" s="4">
        <v>2508</v>
      </c>
    </row>
    <row r="8" spans="2:6" ht="15" customHeight="1" x14ac:dyDescent="0.2">
      <c r="B8" s="3" t="s">
        <v>102</v>
      </c>
      <c r="C8" s="16">
        <f>AVERAGE(C4:C6)</f>
        <v>1773.6666666666667</v>
      </c>
      <c r="D8" s="16">
        <f t="shared" ref="D8:F8" si="0">AVERAGE(D4:D6)</f>
        <v>2189.6666666666665</v>
      </c>
      <c r="E8" s="16">
        <f t="shared" si="0"/>
        <v>3402.3333333333335</v>
      </c>
      <c r="F8" s="16">
        <f t="shared" si="0"/>
        <v>2640</v>
      </c>
    </row>
    <row r="9" spans="2:6" ht="15" customHeight="1" x14ac:dyDescent="0.2">
      <c r="B9" s="3" t="s">
        <v>103</v>
      </c>
      <c r="C9" s="16">
        <f>STDEV(C4:C6)</f>
        <v>82.512625296577085</v>
      </c>
      <c r="D9" s="16">
        <f t="shared" ref="D9:F9" si="1">STDEV(D4:D6)</f>
        <v>39.878983604567125</v>
      </c>
      <c r="E9" s="16">
        <f t="shared" si="1"/>
        <v>258.83649922940413</v>
      </c>
      <c r="F9" s="16">
        <f t="shared" si="1"/>
        <v>124.77179168385777</v>
      </c>
    </row>
  </sheetData>
  <mergeCells count="1">
    <mergeCell ref="C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FB14E-0976-4B0D-B073-1B96EB2408C8}">
  <dimension ref="B2:H13"/>
  <sheetViews>
    <sheetView workbookViewId="0">
      <selection activeCell="D17" sqref="D17"/>
    </sheetView>
  </sheetViews>
  <sheetFormatPr defaultRowHeight="15" customHeight="1" x14ac:dyDescent="0.2"/>
  <cols>
    <col min="1" max="1" width="9.140625" style="23"/>
    <col min="2" max="8" width="12.7109375" style="23" customWidth="1"/>
    <col min="9" max="16384" width="9.140625" style="23"/>
  </cols>
  <sheetData>
    <row r="2" spans="2:8" ht="15" customHeight="1" x14ac:dyDescent="0.2">
      <c r="B2" s="3"/>
      <c r="C2" s="13" t="s">
        <v>19</v>
      </c>
      <c r="D2" s="13"/>
      <c r="E2" s="13"/>
      <c r="F2" s="13"/>
      <c r="G2" s="13"/>
      <c r="H2" s="13"/>
    </row>
    <row r="3" spans="2:8" ht="15" customHeight="1" x14ac:dyDescent="0.2">
      <c r="B3" s="8" t="s">
        <v>3</v>
      </c>
      <c r="C3" s="13" t="s">
        <v>0</v>
      </c>
      <c r="D3" s="13"/>
      <c r="E3" s="13" t="s">
        <v>100</v>
      </c>
      <c r="F3" s="13"/>
      <c r="G3" s="13" t="s">
        <v>101</v>
      </c>
      <c r="H3" s="13"/>
    </row>
    <row r="4" spans="2:8" ht="15" customHeight="1" x14ac:dyDescent="0.2">
      <c r="B4" s="21">
        <v>1450.5893000000001</v>
      </c>
      <c r="C4" s="21">
        <v>0.73899999999999999</v>
      </c>
      <c r="D4" s="21">
        <v>0.71599999999999997</v>
      </c>
      <c r="E4" s="21"/>
      <c r="F4" s="21"/>
      <c r="G4" s="21"/>
      <c r="H4" s="21"/>
    </row>
    <row r="5" spans="2:8" ht="15" customHeight="1" x14ac:dyDescent="0.2">
      <c r="B5" s="21">
        <v>362.64732500000002</v>
      </c>
      <c r="C5" s="21">
        <v>0.27900000000000003</v>
      </c>
      <c r="D5" s="21">
        <v>0.29599999999999999</v>
      </c>
      <c r="E5" s="21"/>
      <c r="F5" s="21"/>
      <c r="G5" s="21"/>
      <c r="H5" s="21"/>
    </row>
    <row r="6" spans="2:8" ht="15" customHeight="1" x14ac:dyDescent="0.2">
      <c r="B6" s="21">
        <v>90.661831399999997</v>
      </c>
      <c r="C6" s="21">
        <v>0.155</v>
      </c>
      <c r="D6" s="21">
        <v>0.16200000000000001</v>
      </c>
      <c r="E6" s="21">
        <v>0.14099999999999999</v>
      </c>
      <c r="F6" s="21">
        <v>0.20599999999999999</v>
      </c>
      <c r="G6" s="21">
        <v>3.4660000000000002</v>
      </c>
      <c r="H6" s="21">
        <v>3.3879999999999999</v>
      </c>
    </row>
    <row r="7" spans="2:8" ht="15" customHeight="1" x14ac:dyDescent="0.2">
      <c r="B7" s="21">
        <v>22.665457799999999</v>
      </c>
      <c r="C7" s="21">
        <v>0.11</v>
      </c>
      <c r="D7" s="21">
        <v>9.9000000000000005E-2</v>
      </c>
      <c r="E7" s="21">
        <v>8.5000000000000006E-2</v>
      </c>
      <c r="F7" s="21">
        <v>0.1</v>
      </c>
      <c r="G7" s="21">
        <v>3.302</v>
      </c>
      <c r="H7" s="21">
        <v>3.3090000000000002</v>
      </c>
    </row>
    <row r="8" spans="2:8" ht="15" customHeight="1" x14ac:dyDescent="0.2">
      <c r="B8" s="21">
        <v>5.6663644599999996</v>
      </c>
      <c r="C8" s="21">
        <v>7.0000000000000007E-2</v>
      </c>
      <c r="D8" s="21">
        <v>6.9000000000000006E-2</v>
      </c>
      <c r="E8" s="21">
        <v>9.8000000000000004E-2</v>
      </c>
      <c r="F8" s="21">
        <v>7.6999999999999999E-2</v>
      </c>
      <c r="G8" s="21">
        <v>2.9729999999999999</v>
      </c>
      <c r="H8" s="21">
        <v>2.9860000000000002</v>
      </c>
    </row>
    <row r="9" spans="2:8" ht="15" customHeight="1" x14ac:dyDescent="0.2">
      <c r="B9" s="21">
        <v>1.4165911200000001</v>
      </c>
      <c r="C9" s="21">
        <v>5.8999999999999997E-2</v>
      </c>
      <c r="D9" s="21">
        <v>5.8000000000000003E-2</v>
      </c>
      <c r="E9" s="21">
        <v>6.2E-2</v>
      </c>
      <c r="F9" s="21">
        <v>5.5E-2</v>
      </c>
      <c r="G9" s="21">
        <v>2.5409999999999999</v>
      </c>
      <c r="H9" s="21">
        <v>2.4670000000000001</v>
      </c>
    </row>
    <row r="10" spans="2:8" ht="15" customHeight="1" x14ac:dyDescent="0.2">
      <c r="B10" s="21">
        <v>0.35414778000000002</v>
      </c>
      <c r="C10" s="21">
        <v>5.0999999999999997E-2</v>
      </c>
      <c r="D10" s="21">
        <v>5.1999999999999998E-2</v>
      </c>
      <c r="E10" s="21">
        <v>4.9000000000000002E-2</v>
      </c>
      <c r="F10" s="21">
        <v>5.0999999999999997E-2</v>
      </c>
      <c r="G10" s="21">
        <v>1.5740000000000001</v>
      </c>
      <c r="H10" s="21">
        <v>1.591</v>
      </c>
    </row>
    <row r="11" spans="2:8" ht="15" customHeight="1" x14ac:dyDescent="0.2">
      <c r="B11" s="21">
        <v>8.8536939999999995E-2</v>
      </c>
      <c r="C11" s="21">
        <v>5.0999999999999997E-2</v>
      </c>
      <c r="D11" s="21">
        <v>4.7E-2</v>
      </c>
      <c r="E11" s="21">
        <v>0.05</v>
      </c>
      <c r="F11" s="21">
        <v>4.5999999999999999E-2</v>
      </c>
      <c r="G11" s="21">
        <v>0.63900000000000001</v>
      </c>
      <c r="H11" s="21">
        <v>0.67</v>
      </c>
    </row>
    <row r="12" spans="2:8" ht="15" customHeight="1" x14ac:dyDescent="0.2">
      <c r="B12" s="21">
        <v>2.2134239999999999E-2</v>
      </c>
      <c r="C12" s="21">
        <v>0.05</v>
      </c>
      <c r="D12" s="21">
        <v>4.5999999999999999E-2</v>
      </c>
      <c r="E12" s="21">
        <v>4.4999999999999998E-2</v>
      </c>
      <c r="F12" s="21">
        <v>4.4999999999999998E-2</v>
      </c>
      <c r="G12" s="21">
        <v>0.29199999999999998</v>
      </c>
      <c r="H12" s="21">
        <v>0.26600000000000001</v>
      </c>
    </row>
    <row r="13" spans="2:8" ht="15" customHeight="1" x14ac:dyDescent="0.2">
      <c r="B13" s="21">
        <v>5.5335599999999999E-3</v>
      </c>
      <c r="C13" s="21">
        <v>4.2000000000000003E-2</v>
      </c>
      <c r="D13" s="21">
        <v>4.2000000000000003E-2</v>
      </c>
      <c r="E13" s="21">
        <v>4.5999999999999999E-2</v>
      </c>
      <c r="F13" s="21">
        <v>4.7E-2</v>
      </c>
      <c r="G13" s="21">
        <v>0.109</v>
      </c>
      <c r="H13" s="21">
        <v>0.128</v>
      </c>
    </row>
  </sheetData>
  <mergeCells count="4">
    <mergeCell ref="C3:D3"/>
    <mergeCell ref="E3:F3"/>
    <mergeCell ref="G3:H3"/>
    <mergeCell ref="C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DF304-F5BD-4C48-B2C7-355C3D7F1240}">
  <dimension ref="B2:H22"/>
  <sheetViews>
    <sheetView workbookViewId="0">
      <selection activeCell="D25" sqref="D25"/>
    </sheetView>
  </sheetViews>
  <sheetFormatPr defaultRowHeight="15" customHeight="1" x14ac:dyDescent="0.25"/>
  <cols>
    <col min="1" max="16384" width="9.140625" style="8"/>
  </cols>
  <sheetData>
    <row r="2" spans="2:8" ht="15" customHeight="1" x14ac:dyDescent="0.25">
      <c r="C2" s="9" t="s">
        <v>19</v>
      </c>
      <c r="D2" s="9"/>
      <c r="G2" s="9" t="s">
        <v>19</v>
      </c>
      <c r="H2" s="9"/>
    </row>
    <row r="3" spans="2:8" ht="15" customHeight="1" x14ac:dyDescent="0.25">
      <c r="B3" s="8" t="s">
        <v>3</v>
      </c>
      <c r="C3" s="9" t="s">
        <v>4</v>
      </c>
      <c r="D3" s="9"/>
      <c r="F3" s="8" t="s">
        <v>3</v>
      </c>
      <c r="G3" s="9" t="s">
        <v>5</v>
      </c>
      <c r="H3" s="9"/>
    </row>
    <row r="4" spans="2:8" ht="15" customHeight="1" x14ac:dyDescent="0.25">
      <c r="B4" s="10">
        <v>1930.5019299999999</v>
      </c>
      <c r="C4" s="10">
        <v>2.81</v>
      </c>
      <c r="D4" s="10">
        <v>3.137</v>
      </c>
      <c r="E4" s="10"/>
      <c r="F4" s="10">
        <v>1619.6955</v>
      </c>
      <c r="G4" s="10">
        <v>0.58899999999999997</v>
      </c>
      <c r="H4" s="10">
        <v>0.55000000000000004</v>
      </c>
    </row>
    <row r="5" spans="2:8" ht="15" customHeight="1" x14ac:dyDescent="0.25">
      <c r="B5" s="10">
        <v>482.62548299999997</v>
      </c>
      <c r="C5" s="10">
        <v>2.423</v>
      </c>
      <c r="D5" s="10">
        <v>2.601</v>
      </c>
      <c r="E5" s="10"/>
      <c r="F5" s="10">
        <v>404.92387400000001</v>
      </c>
      <c r="G5" s="10">
        <v>0.19700000000000001</v>
      </c>
      <c r="H5" s="10">
        <v>0.221</v>
      </c>
    </row>
    <row r="6" spans="2:8" ht="15" customHeight="1" x14ac:dyDescent="0.25">
      <c r="B6" s="10">
        <v>120.65637099999999</v>
      </c>
      <c r="C6" s="10">
        <v>1.2889999999999999</v>
      </c>
      <c r="D6" s="10">
        <v>1.323</v>
      </c>
      <c r="E6" s="10"/>
      <c r="F6" s="10">
        <v>101.230969</v>
      </c>
      <c r="G6" s="10">
        <v>0.112</v>
      </c>
      <c r="H6" s="10">
        <v>0.11799999999999999</v>
      </c>
    </row>
    <row r="7" spans="2:8" ht="15" customHeight="1" x14ac:dyDescent="0.25">
      <c r="B7" s="10">
        <v>30.164092700000001</v>
      </c>
      <c r="C7" s="10">
        <v>0.46700000000000003</v>
      </c>
      <c r="D7" s="10">
        <v>0.54900000000000004</v>
      </c>
      <c r="E7" s="10"/>
      <c r="F7" s="10">
        <v>25.307742099999999</v>
      </c>
      <c r="G7" s="10">
        <v>7.3999999999999996E-2</v>
      </c>
      <c r="H7" s="10">
        <v>7.6999999999999999E-2</v>
      </c>
    </row>
    <row r="8" spans="2:8" ht="15" customHeight="1" x14ac:dyDescent="0.25">
      <c r="B8" s="10">
        <v>7.5410231699999999</v>
      </c>
      <c r="C8" s="10">
        <v>0.193</v>
      </c>
      <c r="D8" s="10">
        <v>0.217</v>
      </c>
      <c r="E8" s="10"/>
      <c r="F8" s="10">
        <v>6.32693554</v>
      </c>
      <c r="G8" s="10">
        <v>6.2E-2</v>
      </c>
      <c r="H8" s="10">
        <v>5.6000000000000001E-2</v>
      </c>
    </row>
    <row r="9" spans="2:8" ht="15" customHeight="1" x14ac:dyDescent="0.25">
      <c r="B9" s="10">
        <v>1.88525579</v>
      </c>
      <c r="C9" s="10">
        <v>9.0999999999999998E-2</v>
      </c>
      <c r="D9" s="10">
        <v>0.10100000000000001</v>
      </c>
      <c r="E9" s="10"/>
      <c r="F9" s="10">
        <v>1.58173388</v>
      </c>
      <c r="G9" s="10">
        <v>5.6000000000000001E-2</v>
      </c>
      <c r="H9" s="10">
        <v>5.1999999999999998E-2</v>
      </c>
    </row>
    <row r="10" spans="2:8" ht="15" customHeight="1" x14ac:dyDescent="0.25">
      <c r="B10" s="10">
        <v>0.47131394999999998</v>
      </c>
      <c r="C10" s="10">
        <v>6.7000000000000004E-2</v>
      </c>
      <c r="D10" s="10">
        <v>6.8000000000000005E-2</v>
      </c>
      <c r="E10" s="10"/>
      <c r="F10" s="10">
        <v>0.39543347000000001</v>
      </c>
      <c r="G10" s="10">
        <v>5.0999999999999997E-2</v>
      </c>
      <c r="H10" s="10">
        <v>0.05</v>
      </c>
    </row>
    <row r="11" spans="2:8" ht="15" customHeight="1" x14ac:dyDescent="0.25">
      <c r="B11" s="10">
        <v>0.11782848999999999</v>
      </c>
      <c r="C11" s="10">
        <v>6.3E-2</v>
      </c>
      <c r="D11" s="10">
        <v>6.6000000000000003E-2</v>
      </c>
      <c r="E11" s="10"/>
      <c r="F11" s="10">
        <v>9.8858370000000001E-2</v>
      </c>
      <c r="G11" s="10">
        <v>5.3999999999999999E-2</v>
      </c>
      <c r="H11" s="10">
        <v>5.0999999999999997E-2</v>
      </c>
    </row>
    <row r="12" spans="2:8" ht="15" customHeight="1" x14ac:dyDescent="0.25">
      <c r="B12" s="10"/>
      <c r="C12" s="10"/>
      <c r="D12" s="10"/>
      <c r="E12" s="10"/>
      <c r="F12" s="10"/>
    </row>
    <row r="13" spans="2:8" ht="15" customHeight="1" x14ac:dyDescent="0.25">
      <c r="B13" s="10"/>
      <c r="C13" s="10"/>
      <c r="D13" s="10"/>
      <c r="E13" s="10"/>
      <c r="F13" s="10"/>
    </row>
    <row r="14" spans="2:8" ht="15" customHeight="1" x14ac:dyDescent="0.25">
      <c r="B14" s="10"/>
      <c r="C14" s="10"/>
      <c r="D14" s="10"/>
      <c r="E14" s="10"/>
      <c r="F14" s="10"/>
    </row>
    <row r="15" spans="2:8" ht="15" customHeight="1" x14ac:dyDescent="0.25">
      <c r="F15" s="10"/>
    </row>
    <row r="16" spans="2:8" ht="15" customHeight="1" x14ac:dyDescent="0.25">
      <c r="F16" s="10"/>
    </row>
    <row r="17" spans="6:6" ht="15" customHeight="1" x14ac:dyDescent="0.25">
      <c r="F17" s="10"/>
    </row>
    <row r="18" spans="6:6" ht="15" customHeight="1" x14ac:dyDescent="0.25">
      <c r="F18" s="10"/>
    </row>
    <row r="19" spans="6:6" ht="15" customHeight="1" x14ac:dyDescent="0.25">
      <c r="F19" s="10"/>
    </row>
    <row r="20" spans="6:6" ht="15" customHeight="1" x14ac:dyDescent="0.25">
      <c r="F20" s="10"/>
    </row>
    <row r="21" spans="6:6" ht="15" customHeight="1" x14ac:dyDescent="0.25">
      <c r="F21" s="10"/>
    </row>
    <row r="22" spans="6:6" ht="15" customHeight="1" x14ac:dyDescent="0.25">
      <c r="F22" s="10"/>
    </row>
  </sheetData>
  <mergeCells count="4">
    <mergeCell ref="G2:H2"/>
    <mergeCell ref="C3:D3"/>
    <mergeCell ref="G3:H3"/>
    <mergeCell ref="C2:D2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81DD1-2EC9-4808-8038-B75A82AF7EC7}">
  <dimension ref="B2:N19"/>
  <sheetViews>
    <sheetView zoomScaleNormal="100" workbookViewId="0">
      <selection activeCell="K27" sqref="K27"/>
    </sheetView>
  </sheetViews>
  <sheetFormatPr defaultRowHeight="15" customHeight="1" x14ac:dyDescent="0.25"/>
  <cols>
    <col min="1" max="1" width="9.140625" style="3"/>
    <col min="2" max="8" width="13.7109375" style="3" customWidth="1"/>
    <col min="9" max="9" width="9.140625" style="3"/>
    <col min="10" max="14" width="13.7109375" style="3" customWidth="1"/>
    <col min="15" max="16384" width="9.140625" style="3"/>
  </cols>
  <sheetData>
    <row r="2" spans="2:14" ht="15" customHeight="1" x14ac:dyDescent="0.25">
      <c r="B2" s="11" t="s">
        <v>71</v>
      </c>
      <c r="C2" s="11"/>
      <c r="D2" s="11"/>
      <c r="E2" s="11"/>
      <c r="F2" s="11"/>
      <c r="G2" s="11"/>
      <c r="H2" s="11"/>
      <c r="J2" s="11" t="s">
        <v>72</v>
      </c>
      <c r="K2" s="11"/>
      <c r="L2" s="11"/>
      <c r="M2" s="11"/>
      <c r="N2" s="11"/>
    </row>
    <row r="3" spans="2:14" ht="15" customHeight="1" x14ac:dyDescent="0.25">
      <c r="C3" s="13" t="s">
        <v>20</v>
      </c>
      <c r="D3" s="13"/>
      <c r="E3" s="13"/>
      <c r="F3" s="13"/>
      <c r="G3" s="13"/>
      <c r="H3" s="13"/>
      <c r="K3" s="13" t="s">
        <v>20</v>
      </c>
      <c r="L3" s="13"/>
      <c r="M3" s="13"/>
      <c r="N3" s="13"/>
    </row>
    <row r="4" spans="2:14" ht="15" customHeight="1" x14ac:dyDescent="0.25">
      <c r="C4" s="13" t="s">
        <v>67</v>
      </c>
      <c r="D4" s="13"/>
      <c r="E4" s="13"/>
      <c r="F4" s="13" t="s">
        <v>68</v>
      </c>
      <c r="G4" s="13"/>
      <c r="H4" s="13"/>
      <c r="K4" s="13" t="s">
        <v>67</v>
      </c>
      <c r="L4" s="13"/>
      <c r="M4" s="13" t="s">
        <v>68</v>
      </c>
      <c r="N4" s="13"/>
    </row>
    <row r="5" spans="2:14" ht="15" customHeight="1" x14ac:dyDescent="0.25">
      <c r="B5" s="3" t="s">
        <v>69</v>
      </c>
      <c r="C5" s="4" t="s">
        <v>42</v>
      </c>
      <c r="D5" s="4" t="s">
        <v>65</v>
      </c>
      <c r="E5" s="4" t="s">
        <v>66</v>
      </c>
      <c r="F5" s="4" t="s">
        <v>42</v>
      </c>
      <c r="G5" s="4" t="s">
        <v>65</v>
      </c>
      <c r="H5" s="4" t="s">
        <v>66</v>
      </c>
      <c r="J5" s="3" t="s">
        <v>69</v>
      </c>
      <c r="K5" s="4" t="s">
        <v>42</v>
      </c>
      <c r="L5" s="4" t="s">
        <v>65</v>
      </c>
      <c r="M5" s="4" t="s">
        <v>42</v>
      </c>
      <c r="N5" s="4" t="s">
        <v>65</v>
      </c>
    </row>
    <row r="6" spans="2:14" ht="15" customHeight="1" x14ac:dyDescent="0.25">
      <c r="C6" s="4">
        <v>1.56</v>
      </c>
      <c r="D6" s="4">
        <v>0.79</v>
      </c>
      <c r="E6" s="4">
        <v>1.55</v>
      </c>
      <c r="F6" s="4">
        <v>0.5</v>
      </c>
      <c r="G6" s="4">
        <v>0.54</v>
      </c>
      <c r="H6" s="4">
        <v>0.94</v>
      </c>
      <c r="K6" s="4">
        <v>5.41</v>
      </c>
      <c r="L6" s="4">
        <v>4.4800000000000004</v>
      </c>
      <c r="M6" s="4">
        <v>0.92</v>
      </c>
      <c r="N6" s="4">
        <v>0.83</v>
      </c>
    </row>
    <row r="7" spans="2:14" ht="15" customHeight="1" x14ac:dyDescent="0.25">
      <c r="C7" s="4">
        <v>1.57</v>
      </c>
      <c r="D7" s="4">
        <v>0.74</v>
      </c>
      <c r="E7" s="4">
        <v>1.31</v>
      </c>
      <c r="F7" s="4">
        <v>0.76</v>
      </c>
      <c r="G7" s="4"/>
      <c r="H7" s="4"/>
      <c r="K7" s="4">
        <v>5.44</v>
      </c>
      <c r="L7" s="4">
        <v>4.21</v>
      </c>
      <c r="M7" s="4">
        <v>0.99</v>
      </c>
      <c r="N7" s="4">
        <v>0.86</v>
      </c>
    </row>
    <row r="8" spans="2:14" ht="15" customHeight="1" x14ac:dyDescent="0.25">
      <c r="C8" s="4">
        <v>1.65</v>
      </c>
      <c r="D8" s="4">
        <v>0.77</v>
      </c>
      <c r="E8" s="4">
        <v>1.37</v>
      </c>
      <c r="F8" s="4">
        <v>0.63</v>
      </c>
      <c r="G8" s="4">
        <v>0.17</v>
      </c>
      <c r="H8" s="4">
        <v>0.61</v>
      </c>
      <c r="K8" s="4">
        <v>6.06</v>
      </c>
      <c r="L8" s="4">
        <v>3.96</v>
      </c>
      <c r="M8" s="4">
        <v>1.1200000000000001</v>
      </c>
      <c r="N8" s="4">
        <v>0.86</v>
      </c>
    </row>
    <row r="9" spans="2:14" ht="15" customHeight="1" x14ac:dyDescent="0.25">
      <c r="K9" s="4">
        <v>5.59</v>
      </c>
      <c r="L9" s="4">
        <v>3.84</v>
      </c>
      <c r="M9" s="4">
        <v>1.1399999999999999</v>
      </c>
      <c r="N9" s="4">
        <v>0.86</v>
      </c>
    </row>
    <row r="10" spans="2:14" ht="15" customHeight="1" x14ac:dyDescent="0.25">
      <c r="B10" s="3" t="s">
        <v>102</v>
      </c>
      <c r="C10" s="6">
        <f>AVERAGE(C6:C8)</f>
        <v>1.593333333333333</v>
      </c>
      <c r="D10" s="6">
        <f t="shared" ref="D10:H10" si="0">AVERAGE(D6:D8)</f>
        <v>0.76666666666666661</v>
      </c>
      <c r="E10" s="6">
        <f t="shared" si="0"/>
        <v>1.4100000000000001</v>
      </c>
      <c r="F10" s="6">
        <f t="shared" si="0"/>
        <v>0.63</v>
      </c>
      <c r="G10" s="6">
        <f t="shared" si="0"/>
        <v>0.35500000000000004</v>
      </c>
      <c r="H10" s="6">
        <f t="shared" si="0"/>
        <v>0.77499999999999991</v>
      </c>
    </row>
    <row r="11" spans="2:14" ht="15" customHeight="1" x14ac:dyDescent="0.25">
      <c r="B11" s="3" t="s">
        <v>103</v>
      </c>
      <c r="C11" s="6">
        <f>STDEV(C6:C8)</f>
        <v>4.9328828623162388E-2</v>
      </c>
      <c r="D11" s="6">
        <f t="shared" ref="D11:H11" si="1">STDEV(D6:D8)</f>
        <v>2.5166114784235857E-2</v>
      </c>
      <c r="E11" s="6">
        <f t="shared" si="1"/>
        <v>0.12489995996796795</v>
      </c>
      <c r="F11" s="6">
        <f t="shared" si="1"/>
        <v>0.12999999999999967</v>
      </c>
      <c r="G11" s="6">
        <f t="shared" si="1"/>
        <v>0.26162950903902249</v>
      </c>
      <c r="H11" s="6">
        <f t="shared" si="1"/>
        <v>0.23334523779156138</v>
      </c>
      <c r="J11" s="3" t="s">
        <v>102</v>
      </c>
      <c r="K11" s="6">
        <f>AVERAGE(K6:K9)</f>
        <v>5.625</v>
      </c>
      <c r="L11" s="6">
        <f t="shared" ref="L11:N11" si="2">AVERAGE(L6:L9)</f>
        <v>4.1225000000000005</v>
      </c>
      <c r="M11" s="6">
        <f t="shared" si="2"/>
        <v>1.0425</v>
      </c>
      <c r="N11" s="6">
        <f t="shared" si="2"/>
        <v>0.85249999999999992</v>
      </c>
    </row>
    <row r="12" spans="2:14" ht="15" customHeight="1" x14ac:dyDescent="0.25">
      <c r="J12" s="3" t="s">
        <v>103</v>
      </c>
      <c r="K12" s="6">
        <f>STDEV(K6:K9)</f>
        <v>0.30049958402633409</v>
      </c>
      <c r="L12" s="6">
        <f t="shared" ref="L12:N12" si="3">STDEV(L6:L9)</f>
        <v>0.28382799955841825</v>
      </c>
      <c r="M12" s="6">
        <f t="shared" si="3"/>
        <v>0.10531698185319718</v>
      </c>
      <c r="N12" s="6">
        <f t="shared" si="3"/>
        <v>1.5000000000000015E-2</v>
      </c>
    </row>
    <row r="13" spans="2:14" ht="15" customHeight="1" x14ac:dyDescent="0.2">
      <c r="J13" s="14"/>
      <c r="K13" s="14"/>
      <c r="L13" s="14"/>
      <c r="M13" s="14"/>
    </row>
    <row r="18" spans="6:8" ht="15" customHeight="1" x14ac:dyDescent="0.2">
      <c r="F18" s="14"/>
      <c r="G18" s="14"/>
      <c r="H18" s="14"/>
    </row>
    <row r="19" spans="6:8" ht="15" customHeight="1" x14ac:dyDescent="0.2">
      <c r="F19" s="14"/>
      <c r="G19" s="14"/>
      <c r="H19" s="14"/>
    </row>
  </sheetData>
  <mergeCells count="8">
    <mergeCell ref="B2:H2"/>
    <mergeCell ref="J2:N2"/>
    <mergeCell ref="C3:H3"/>
    <mergeCell ref="K3:N3"/>
    <mergeCell ref="C4:E4"/>
    <mergeCell ref="F4:H4"/>
    <mergeCell ref="K4:L4"/>
    <mergeCell ref="M4:N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32E3C-6885-4D80-BE5C-8DFE2DE1A89B}">
  <dimension ref="B2:N15"/>
  <sheetViews>
    <sheetView zoomScaleNormal="100" workbookViewId="0">
      <selection activeCell="L6" sqref="L6"/>
    </sheetView>
  </sheetViews>
  <sheetFormatPr defaultRowHeight="15" customHeight="1" x14ac:dyDescent="0.25"/>
  <cols>
    <col min="1" max="1" width="9.140625" style="3"/>
    <col min="2" max="8" width="13.7109375" style="3" customWidth="1"/>
    <col min="9" max="10" width="9.140625" style="3"/>
    <col min="11" max="15" width="13.7109375" style="3" customWidth="1"/>
    <col min="16" max="16384" width="9.140625" style="3"/>
  </cols>
  <sheetData>
    <row r="2" spans="2:14" ht="15" customHeight="1" x14ac:dyDescent="0.25">
      <c r="C2" s="13" t="s">
        <v>99</v>
      </c>
      <c r="D2" s="13"/>
      <c r="E2" s="13"/>
      <c r="F2" s="13"/>
      <c r="G2" s="13"/>
      <c r="H2" s="13"/>
    </row>
    <row r="3" spans="2:14" ht="15" customHeight="1" x14ac:dyDescent="0.25">
      <c r="C3" s="27" t="s">
        <v>0</v>
      </c>
      <c r="D3" s="27"/>
      <c r="E3" s="27" t="s">
        <v>97</v>
      </c>
      <c r="F3" s="27"/>
      <c r="G3" s="27" t="s">
        <v>98</v>
      </c>
      <c r="H3" s="27"/>
    </row>
    <row r="4" spans="2:14" ht="15" customHeight="1" x14ac:dyDescent="0.2">
      <c r="B4" s="3" t="s">
        <v>94</v>
      </c>
      <c r="C4" s="24">
        <v>3.3399999999999999E-5</v>
      </c>
      <c r="D4" s="24">
        <v>3.8800000000000001E-5</v>
      </c>
      <c r="E4" s="24">
        <v>1.9000000000000001E-5</v>
      </c>
      <c r="F4" s="24">
        <v>2.16E-5</v>
      </c>
      <c r="G4" s="25">
        <v>1.13E-5</v>
      </c>
      <c r="H4" s="25">
        <v>1.2999999999999999E-5</v>
      </c>
    </row>
    <row r="5" spans="2:14" ht="15" customHeight="1" x14ac:dyDescent="0.2">
      <c r="B5" s="3" t="s">
        <v>95</v>
      </c>
      <c r="C5" s="24">
        <v>3.93E-5</v>
      </c>
      <c r="D5" s="24">
        <v>3.1600000000000002E-5</v>
      </c>
      <c r="E5" s="24">
        <v>4.5199999999999998E-4</v>
      </c>
      <c r="F5" s="24">
        <v>4.44E-4</v>
      </c>
      <c r="G5" s="25">
        <v>8.0000000000000004E-4</v>
      </c>
      <c r="H5" s="25">
        <v>1.1199999999999999E-3</v>
      </c>
    </row>
    <row r="6" spans="2:14" ht="15" customHeight="1" x14ac:dyDescent="0.2">
      <c r="B6" s="3" t="s">
        <v>96</v>
      </c>
      <c r="C6" s="24">
        <v>4.0899999999999998E-5</v>
      </c>
      <c r="D6" s="24">
        <v>5.2800000000000003E-5</v>
      </c>
      <c r="E6" s="24">
        <v>8.1600000000000005E-5</v>
      </c>
      <c r="F6" s="24">
        <v>5.6199999999999997E-5</v>
      </c>
      <c r="G6" s="25">
        <v>1.34E-4</v>
      </c>
      <c r="H6" s="25">
        <v>1.2300000000000001E-4</v>
      </c>
      <c r="K6" s="14"/>
      <c r="L6" s="14"/>
      <c r="M6" s="14"/>
      <c r="N6" s="14"/>
    </row>
    <row r="7" spans="2:14" ht="15" customHeight="1" x14ac:dyDescent="0.2">
      <c r="K7" s="14"/>
      <c r="L7" s="14"/>
      <c r="M7" s="14"/>
      <c r="N7" s="14"/>
    </row>
    <row r="8" spans="2:14" ht="15" customHeight="1" x14ac:dyDescent="0.2">
      <c r="C8" s="26" t="s">
        <v>102</v>
      </c>
      <c r="D8" s="26" t="s">
        <v>103</v>
      </c>
      <c r="E8" s="26" t="s">
        <v>102</v>
      </c>
      <c r="F8" s="26" t="s">
        <v>103</v>
      </c>
      <c r="G8" s="26" t="s">
        <v>102</v>
      </c>
      <c r="H8" s="26" t="s">
        <v>103</v>
      </c>
      <c r="K8" s="14"/>
      <c r="L8" s="14"/>
      <c r="M8" s="14"/>
      <c r="N8" s="14"/>
    </row>
    <row r="9" spans="2:14" ht="15" customHeight="1" x14ac:dyDescent="0.2">
      <c r="B9" s="3" t="s">
        <v>94</v>
      </c>
      <c r="C9" s="26">
        <f>AVERAGE(C4:D4)</f>
        <v>3.6099999999999997E-5</v>
      </c>
      <c r="D9" s="26">
        <f>STDEV(C4:D4)</f>
        <v>3.8183766184073587E-6</v>
      </c>
      <c r="E9" s="26">
        <f>AVERAGE(E4:F4)</f>
        <v>2.0299999999999999E-5</v>
      </c>
      <c r="F9" s="26">
        <f>STDEV(E4:F4)</f>
        <v>1.8384776310850228E-6</v>
      </c>
      <c r="G9" s="26">
        <f>AVERAGE(G4:H4)</f>
        <v>1.2150000000000001E-5</v>
      </c>
      <c r="H9" s="26">
        <f>STDEV(G4:H4)</f>
        <v>1.2020815280171302E-6</v>
      </c>
      <c r="K9" s="14"/>
      <c r="L9" s="14"/>
      <c r="M9" s="14"/>
      <c r="N9" s="14"/>
    </row>
    <row r="10" spans="2:14" ht="15" customHeight="1" x14ac:dyDescent="0.25">
      <c r="B10" s="3" t="s">
        <v>95</v>
      </c>
      <c r="C10" s="26">
        <f t="shared" ref="C10:E11" si="0">AVERAGE(C5:D5)</f>
        <v>3.5450000000000001E-5</v>
      </c>
      <c r="D10" s="26">
        <f t="shared" ref="D10:F11" si="1">STDEV(C5:D5)</f>
        <v>5.4447222151364142E-6</v>
      </c>
      <c r="E10" s="26">
        <f t="shared" si="0"/>
        <v>4.4799999999999999E-4</v>
      </c>
      <c r="F10" s="26">
        <f t="shared" si="1"/>
        <v>5.6568542494923645E-6</v>
      </c>
      <c r="G10" s="26">
        <f t="shared" ref="G10:H10" si="2">AVERAGE(G5:H5)</f>
        <v>9.5999999999999992E-4</v>
      </c>
      <c r="H10" s="26">
        <f t="shared" ref="H10" si="3">STDEV(G5:H5)</f>
        <v>2.2627416997969511E-4</v>
      </c>
    </row>
    <row r="11" spans="2:14" ht="15" customHeight="1" x14ac:dyDescent="0.25">
      <c r="B11" s="3" t="s">
        <v>96</v>
      </c>
      <c r="C11" s="26">
        <f t="shared" si="0"/>
        <v>4.685E-5</v>
      </c>
      <c r="D11" s="26">
        <f t="shared" si="1"/>
        <v>8.4145706961199198E-6</v>
      </c>
      <c r="E11" s="26">
        <f t="shared" si="0"/>
        <v>6.8899999999999994E-5</v>
      </c>
      <c r="F11" s="26">
        <f t="shared" si="1"/>
        <v>1.7960512242138312E-5</v>
      </c>
      <c r="G11" s="26">
        <f t="shared" ref="G11:H11" si="4">AVERAGE(G6:H6)</f>
        <v>1.2850000000000001E-4</v>
      </c>
      <c r="H11" s="26">
        <f t="shared" ref="H11" si="5">STDEV(G6:H6)</f>
        <v>7.7781745930520205E-6</v>
      </c>
    </row>
    <row r="14" spans="2:14" ht="15" customHeight="1" x14ac:dyDescent="0.2">
      <c r="F14" s="14"/>
      <c r="G14" s="14"/>
      <c r="H14" s="14"/>
    </row>
    <row r="15" spans="2:14" ht="15" customHeight="1" x14ac:dyDescent="0.2">
      <c r="F15" s="14"/>
      <c r="G15" s="14"/>
      <c r="H15" s="14"/>
    </row>
  </sheetData>
  <mergeCells count="4">
    <mergeCell ref="C3:D3"/>
    <mergeCell ref="E3:F3"/>
    <mergeCell ref="G3:H3"/>
    <mergeCell ref="C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B07F1-0BEC-4A2E-A18A-F570E0B3AF30}">
  <dimension ref="B2:AI20"/>
  <sheetViews>
    <sheetView topLeftCell="B1" zoomScaleNormal="100" workbookViewId="0">
      <selection activeCell="D35" sqref="D35"/>
    </sheetView>
  </sheetViews>
  <sheetFormatPr defaultColWidth="12.7109375" defaultRowHeight="15" customHeight="1" x14ac:dyDescent="0.25"/>
  <cols>
    <col min="1" max="1" width="8.5703125" style="3" customWidth="1"/>
    <col min="2" max="16384" width="12.7109375" style="3"/>
  </cols>
  <sheetData>
    <row r="2" spans="2:35" ht="15" customHeight="1" x14ac:dyDescent="0.25">
      <c r="B2" s="11" t="s">
        <v>6</v>
      </c>
      <c r="C2" s="11"/>
      <c r="D2" s="11"/>
      <c r="E2" s="11"/>
      <c r="F2" s="11"/>
      <c r="G2" s="11"/>
      <c r="I2" s="11" t="s">
        <v>9</v>
      </c>
      <c r="J2" s="11"/>
      <c r="K2" s="11"/>
      <c r="L2" s="2"/>
      <c r="N2" s="11" t="s">
        <v>11</v>
      </c>
      <c r="O2" s="11"/>
      <c r="P2" s="11"/>
    </row>
    <row r="3" spans="2:35" ht="15" customHeight="1" x14ac:dyDescent="0.25">
      <c r="C3" s="13" t="s">
        <v>20</v>
      </c>
      <c r="D3" s="13"/>
      <c r="E3" s="13"/>
      <c r="F3" s="13"/>
      <c r="G3" s="13"/>
      <c r="J3" s="13" t="s">
        <v>20</v>
      </c>
      <c r="K3" s="13"/>
      <c r="N3" s="13" t="s">
        <v>20</v>
      </c>
      <c r="O3" s="13"/>
      <c r="P3" s="13"/>
    </row>
    <row r="4" spans="2:35" ht="15" customHeight="1" x14ac:dyDescent="0.2">
      <c r="C4" s="4" t="s">
        <v>18</v>
      </c>
      <c r="D4" s="4" t="s">
        <v>12</v>
      </c>
      <c r="E4" s="4" t="s">
        <v>13</v>
      </c>
      <c r="F4" s="4" t="s">
        <v>14</v>
      </c>
      <c r="G4" s="4" t="s">
        <v>23</v>
      </c>
      <c r="J4" s="5" t="s">
        <v>8</v>
      </c>
      <c r="K4" s="5" t="s">
        <v>0</v>
      </c>
      <c r="L4" s="5"/>
      <c r="N4" s="5" t="s">
        <v>12</v>
      </c>
      <c r="O4" s="5" t="s">
        <v>13</v>
      </c>
      <c r="P4" s="5" t="s">
        <v>14</v>
      </c>
      <c r="Y4" s="5"/>
      <c r="Z4" s="5"/>
      <c r="AA4" s="5"/>
      <c r="AC4" s="5"/>
      <c r="AD4" s="5"/>
      <c r="AE4" s="5"/>
      <c r="AF4" s="5"/>
      <c r="AG4" s="5"/>
      <c r="AH4" s="5"/>
      <c r="AI4" s="5"/>
    </row>
    <row r="5" spans="2:35" ht="15" customHeight="1" x14ac:dyDescent="0.2">
      <c r="B5" s="12" t="s">
        <v>7</v>
      </c>
      <c r="C5" s="4">
        <v>2.04</v>
      </c>
      <c r="D5" s="4">
        <v>1.9</v>
      </c>
      <c r="E5" s="4">
        <v>0.54</v>
      </c>
      <c r="F5" s="4">
        <v>0.97</v>
      </c>
      <c r="G5" s="4">
        <v>2.52</v>
      </c>
      <c r="I5" s="12" t="s">
        <v>7</v>
      </c>
      <c r="J5" s="5">
        <v>1.61</v>
      </c>
      <c r="K5" s="5">
        <v>1.37</v>
      </c>
      <c r="L5" s="5"/>
      <c r="N5" s="5">
        <v>4.7699999999999996</v>
      </c>
      <c r="O5" s="5">
        <v>2.93</v>
      </c>
      <c r="P5" s="5">
        <v>2.4</v>
      </c>
    </row>
    <row r="6" spans="2:35" ht="15" customHeight="1" x14ac:dyDescent="0.2">
      <c r="B6" s="13"/>
      <c r="C6" s="4">
        <v>1.78</v>
      </c>
      <c r="D6" s="4">
        <v>2.0099999999999998</v>
      </c>
      <c r="E6" s="4">
        <v>0.51</v>
      </c>
      <c r="F6" s="4">
        <v>0.78</v>
      </c>
      <c r="G6" s="4">
        <v>2.2000000000000002</v>
      </c>
      <c r="I6" s="13"/>
      <c r="J6" s="5">
        <v>2.74</v>
      </c>
      <c r="K6" s="5">
        <v>1.0900000000000001</v>
      </c>
      <c r="L6" s="5"/>
      <c r="N6" s="5">
        <v>4.07</v>
      </c>
      <c r="O6" s="5">
        <v>3.02</v>
      </c>
      <c r="P6" s="5">
        <v>1.93</v>
      </c>
    </row>
    <row r="7" spans="2:35" ht="15" customHeight="1" x14ac:dyDescent="0.2">
      <c r="B7" s="13"/>
      <c r="C7" s="4">
        <v>1.83</v>
      </c>
      <c r="D7" s="4">
        <v>1.83</v>
      </c>
      <c r="E7" s="4">
        <v>0.54</v>
      </c>
      <c r="F7" s="4">
        <v>0.89</v>
      </c>
      <c r="G7" s="4">
        <v>2.34</v>
      </c>
      <c r="I7" s="13"/>
      <c r="J7" s="5">
        <v>1.97</v>
      </c>
      <c r="K7" s="5">
        <v>1.31</v>
      </c>
      <c r="L7" s="5"/>
      <c r="N7" s="5">
        <v>4.2</v>
      </c>
      <c r="O7" s="5">
        <v>3.06</v>
      </c>
      <c r="P7" s="5">
        <v>2.04</v>
      </c>
    </row>
    <row r="8" spans="2:35" ht="15" customHeight="1" x14ac:dyDescent="0.2">
      <c r="C8" s="4"/>
      <c r="D8" s="4"/>
      <c r="E8" s="4"/>
      <c r="F8" s="4"/>
      <c r="G8" s="4"/>
      <c r="J8" s="5"/>
      <c r="K8" s="5"/>
      <c r="L8" s="6"/>
      <c r="N8" s="5">
        <v>4.7</v>
      </c>
      <c r="O8" s="5">
        <v>3.54</v>
      </c>
      <c r="P8" s="5">
        <v>2.2000000000000002</v>
      </c>
    </row>
    <row r="9" spans="2:35" ht="15" customHeight="1" x14ac:dyDescent="0.2">
      <c r="B9" s="3" t="s">
        <v>102</v>
      </c>
      <c r="C9" s="6">
        <f>AVERAGE(C5:C7)</f>
        <v>1.8833333333333335</v>
      </c>
      <c r="D9" s="6">
        <f>AVERAGE(D5:D7)</f>
        <v>1.9133333333333333</v>
      </c>
      <c r="E9" s="6">
        <f>AVERAGE(E5:E7)</f>
        <v>0.53</v>
      </c>
      <c r="F9" s="6">
        <f>AVERAGE(F5:F7)</f>
        <v>0.88</v>
      </c>
      <c r="G9" s="6">
        <f>AVERAGE(G5:G7)</f>
        <v>2.3533333333333335</v>
      </c>
      <c r="I9" s="3" t="s">
        <v>102</v>
      </c>
      <c r="J9" s="6">
        <f>AVERAGE(J5:J7)</f>
        <v>2.1066666666666669</v>
      </c>
      <c r="K9" s="6">
        <f>AVERAGE(K5:K7)</f>
        <v>1.2566666666666666</v>
      </c>
      <c r="L9" s="6"/>
      <c r="N9" s="5"/>
      <c r="O9" s="5"/>
      <c r="P9" s="5"/>
    </row>
    <row r="10" spans="2:35" ht="15" customHeight="1" x14ac:dyDescent="0.2">
      <c r="B10" s="3" t="s">
        <v>103</v>
      </c>
      <c r="C10" s="6">
        <f>STDEV(C5:C7)</f>
        <v>0.13796134724383252</v>
      </c>
      <c r="D10" s="6">
        <f>STDEV(D5:D7)</f>
        <v>9.0737717258774525E-2</v>
      </c>
      <c r="E10" s="6">
        <f>STDEV(E5:E7)</f>
        <v>1.7320508075688787E-2</v>
      </c>
      <c r="F10" s="6">
        <f>STDEV(F5:F7)</f>
        <v>9.5393920141694538E-2</v>
      </c>
      <c r="G10" s="6">
        <f>STDEV(G5:G7)</f>
        <v>0.16041612554021278</v>
      </c>
      <c r="I10" s="3" t="s">
        <v>103</v>
      </c>
      <c r="J10" s="6">
        <f>STDEV(J5:J7)</f>
        <v>0.57726366015308228</v>
      </c>
      <c r="K10" s="6">
        <f>STDEV(K5:K7)</f>
        <v>0.14742229591663988</v>
      </c>
      <c r="L10" s="5"/>
      <c r="M10" s="3" t="s">
        <v>102</v>
      </c>
      <c r="N10" s="6">
        <f>AVERAGE(N5:N8)</f>
        <v>4.4349999999999996</v>
      </c>
      <c r="O10" s="6">
        <f>AVERAGE(O5:O8)</f>
        <v>3.1375000000000002</v>
      </c>
      <c r="P10" s="6">
        <f>AVERAGE(P5:P8)</f>
        <v>2.1425000000000001</v>
      </c>
    </row>
    <row r="11" spans="2:35" ht="15" customHeight="1" x14ac:dyDescent="0.2">
      <c r="C11" s="4"/>
      <c r="D11" s="4"/>
      <c r="E11" s="4"/>
      <c r="F11" s="4"/>
      <c r="G11" s="4"/>
      <c r="J11" s="5"/>
      <c r="K11" s="5"/>
      <c r="L11" s="5"/>
      <c r="M11" s="3" t="s">
        <v>103</v>
      </c>
      <c r="N11" s="6">
        <f>STDEV(N5:N8)</f>
        <v>0.35161532010612562</v>
      </c>
      <c r="O11" s="6">
        <f>STDEV(O5:O8)</f>
        <v>0.27378519560658005</v>
      </c>
      <c r="P11" s="6">
        <f>STDEV(P5:P8)</f>
        <v>0.2043485584322369</v>
      </c>
    </row>
    <row r="12" spans="2:35" ht="15" customHeight="1" x14ac:dyDescent="0.2">
      <c r="B12" s="13" t="s">
        <v>10</v>
      </c>
      <c r="C12" s="4">
        <v>57.1</v>
      </c>
      <c r="D12" s="4">
        <v>63.6</v>
      </c>
      <c r="E12" s="4">
        <v>51</v>
      </c>
      <c r="F12" s="4">
        <v>59.3</v>
      </c>
      <c r="G12" s="4">
        <v>49.3</v>
      </c>
      <c r="I12" s="13" t="s">
        <v>10</v>
      </c>
      <c r="J12" s="5">
        <v>24.8</v>
      </c>
      <c r="K12" s="5">
        <v>24.3</v>
      </c>
      <c r="L12" s="5"/>
    </row>
    <row r="13" spans="2:35" ht="15" customHeight="1" x14ac:dyDescent="0.2">
      <c r="B13" s="13"/>
      <c r="C13" s="4">
        <v>46.7</v>
      </c>
      <c r="D13" s="4">
        <v>48.6</v>
      </c>
      <c r="E13" s="4">
        <v>35.299999999999997</v>
      </c>
      <c r="F13" s="4">
        <v>48.9</v>
      </c>
      <c r="G13" s="4">
        <v>52.1</v>
      </c>
      <c r="I13" s="13"/>
      <c r="J13" s="5">
        <v>24</v>
      </c>
      <c r="K13" s="5">
        <v>26.2</v>
      </c>
      <c r="L13" s="5"/>
    </row>
    <row r="14" spans="2:35" ht="15" customHeight="1" x14ac:dyDescent="0.2">
      <c r="B14" s="13"/>
      <c r="C14" s="4">
        <v>46.1</v>
      </c>
      <c r="D14" s="4">
        <v>53.8</v>
      </c>
      <c r="E14" s="4">
        <v>34.299999999999997</v>
      </c>
      <c r="F14" s="4">
        <v>46.5</v>
      </c>
      <c r="G14" s="4">
        <v>37.299999999999997</v>
      </c>
      <c r="I14" s="13"/>
      <c r="J14" s="5">
        <v>46.9</v>
      </c>
      <c r="K14" s="5">
        <v>45.2</v>
      </c>
      <c r="L14" s="5"/>
    </row>
    <row r="15" spans="2:35" ht="15" customHeight="1" x14ac:dyDescent="0.2">
      <c r="C15" s="4"/>
      <c r="D15" s="4"/>
      <c r="E15" s="4"/>
      <c r="F15" s="4"/>
      <c r="G15" s="4"/>
      <c r="I15" s="13"/>
      <c r="J15" s="5"/>
      <c r="K15" s="5">
        <v>41.9</v>
      </c>
      <c r="L15" s="5"/>
    </row>
    <row r="16" spans="2:35" ht="15" customHeight="1" x14ac:dyDescent="0.2">
      <c r="B16" s="3" t="s">
        <v>102</v>
      </c>
      <c r="C16" s="6">
        <f>AVERAGE(C12:C14)</f>
        <v>49.966666666666669</v>
      </c>
      <c r="D16" s="6">
        <f t="shared" ref="D16:G16" si="0">AVERAGE(D12:D14)</f>
        <v>55.333333333333336</v>
      </c>
      <c r="E16" s="6">
        <f t="shared" si="0"/>
        <v>40.199999999999996</v>
      </c>
      <c r="F16" s="6">
        <f t="shared" si="0"/>
        <v>51.566666666666663</v>
      </c>
      <c r="G16" s="6">
        <f t="shared" si="0"/>
        <v>46.233333333333327</v>
      </c>
      <c r="I16" s="13"/>
      <c r="J16" s="5"/>
      <c r="K16" s="5">
        <v>39.5</v>
      </c>
      <c r="L16" s="6"/>
    </row>
    <row r="17" spans="2:12" ht="15" customHeight="1" x14ac:dyDescent="0.2">
      <c r="B17" s="3" t="s">
        <v>103</v>
      </c>
      <c r="C17" s="6">
        <f>STDEV(C12:C14)</f>
        <v>6.1849279165834714</v>
      </c>
      <c r="D17" s="6">
        <f t="shared" ref="D17:G17" si="1">STDEV(D12:D14)</f>
        <v>7.616648431779776</v>
      </c>
      <c r="E17" s="6">
        <f t="shared" si="1"/>
        <v>9.3664294157378887</v>
      </c>
      <c r="F17" s="6">
        <f t="shared" si="1"/>
        <v>6.8039204384923533</v>
      </c>
      <c r="G17" s="6">
        <f t="shared" si="1"/>
        <v>7.8621455934963427</v>
      </c>
      <c r="J17" s="5"/>
      <c r="K17" s="5"/>
      <c r="L17" s="6"/>
    </row>
    <row r="18" spans="2:12" ht="15" customHeight="1" x14ac:dyDescent="0.25">
      <c r="I18" s="3" t="s">
        <v>102</v>
      </c>
      <c r="J18" s="6">
        <f>AVERAGE(J12:J14)</f>
        <v>31.899999999999995</v>
      </c>
      <c r="K18" s="6">
        <f>AVERAGE(K12:K16)</f>
        <v>35.42</v>
      </c>
      <c r="L18" s="6"/>
    </row>
    <row r="19" spans="2:12" ht="15" customHeight="1" x14ac:dyDescent="0.25">
      <c r="I19" s="3" t="s">
        <v>103</v>
      </c>
      <c r="J19" s="6">
        <f>STDEV(J12:J14)</f>
        <v>12.996538000559999</v>
      </c>
      <c r="K19" s="6">
        <f>STDEV(K12:K16)</f>
        <v>9.5255970941458621</v>
      </c>
    </row>
    <row r="20" spans="2:12" ht="15" customHeight="1" x14ac:dyDescent="0.25">
      <c r="J20" s="6"/>
      <c r="K20" s="6"/>
    </row>
  </sheetData>
  <mergeCells count="10">
    <mergeCell ref="B5:B7"/>
    <mergeCell ref="I5:I7"/>
    <mergeCell ref="B12:B14"/>
    <mergeCell ref="I12:I16"/>
    <mergeCell ref="B2:G2"/>
    <mergeCell ref="I2:K2"/>
    <mergeCell ref="N2:P2"/>
    <mergeCell ref="C3:G3"/>
    <mergeCell ref="J3:K3"/>
    <mergeCell ref="N3:P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A384D-0557-4B48-A29D-AE6771EC9227}">
  <dimension ref="B1:X17"/>
  <sheetViews>
    <sheetView zoomScaleNormal="100" workbookViewId="0">
      <selection activeCell="L32" sqref="L32"/>
    </sheetView>
  </sheetViews>
  <sheetFormatPr defaultColWidth="12.7109375" defaultRowHeight="15" customHeight="1" x14ac:dyDescent="0.25"/>
  <cols>
    <col min="1" max="1" width="12.7109375" style="3"/>
    <col min="2" max="2" width="8.5703125" style="3" customWidth="1"/>
    <col min="3" max="16384" width="12.7109375" style="3"/>
  </cols>
  <sheetData>
    <row r="1" spans="2:24" ht="15" customHeight="1" x14ac:dyDescent="0.25">
      <c r="K1" s="6"/>
      <c r="L1" s="6"/>
      <c r="M1" s="6"/>
    </row>
    <row r="2" spans="2:24" ht="15" customHeight="1" x14ac:dyDescent="0.25">
      <c r="C2" s="11" t="s">
        <v>15</v>
      </c>
      <c r="D2" s="11"/>
      <c r="E2" s="2"/>
      <c r="G2" s="11" t="s">
        <v>22</v>
      </c>
      <c r="H2" s="11"/>
      <c r="I2" s="11"/>
    </row>
    <row r="3" spans="2:24" ht="15" customHeight="1" x14ac:dyDescent="0.25">
      <c r="C3" s="13" t="s">
        <v>21</v>
      </c>
      <c r="D3" s="13"/>
      <c r="G3" s="13" t="s">
        <v>21</v>
      </c>
      <c r="H3" s="13"/>
      <c r="I3" s="13"/>
    </row>
    <row r="4" spans="2:24" ht="15" customHeight="1" x14ac:dyDescent="0.2">
      <c r="C4" s="5" t="s">
        <v>18</v>
      </c>
      <c r="D4" s="5" t="s">
        <v>13</v>
      </c>
      <c r="E4" s="5"/>
      <c r="G4" s="5" t="s">
        <v>18</v>
      </c>
      <c r="H4" s="5" t="s">
        <v>13</v>
      </c>
      <c r="I4" s="5" t="s">
        <v>14</v>
      </c>
    </row>
    <row r="5" spans="2:24" ht="15" customHeight="1" x14ac:dyDescent="0.2">
      <c r="C5" s="5">
        <v>8.59</v>
      </c>
      <c r="D5" s="5">
        <v>2.4580000000000002</v>
      </c>
      <c r="E5" s="5"/>
      <c r="G5" s="5">
        <v>18.419</v>
      </c>
      <c r="H5" s="5">
        <v>8.5440000000000005</v>
      </c>
      <c r="I5" s="5">
        <v>7.1449999999999996</v>
      </c>
    </row>
    <row r="6" spans="2:24" ht="15" customHeight="1" x14ac:dyDescent="0.2">
      <c r="C6" s="5">
        <v>8.6180000000000003</v>
      </c>
      <c r="D6" s="5">
        <v>2.2349999999999999</v>
      </c>
      <c r="E6" s="5"/>
      <c r="G6" s="5">
        <v>18.917999999999999</v>
      </c>
      <c r="H6" s="5">
        <v>8.5779999999999994</v>
      </c>
      <c r="I6" s="5">
        <v>7.6210000000000004</v>
      </c>
    </row>
    <row r="7" spans="2:24" ht="15" customHeight="1" x14ac:dyDescent="0.2">
      <c r="C7" s="5">
        <v>8.3279999999999994</v>
      </c>
      <c r="D7" s="5">
        <v>2.226</v>
      </c>
      <c r="E7" s="5"/>
      <c r="G7" s="5">
        <v>18.731999999999999</v>
      </c>
      <c r="H7" s="5">
        <v>8.1769999999999996</v>
      </c>
      <c r="I7" s="5">
        <v>5.4340000000000002</v>
      </c>
    </row>
    <row r="8" spans="2:24" ht="15" customHeight="1" x14ac:dyDescent="0.2">
      <c r="C8" s="5">
        <v>8.375</v>
      </c>
      <c r="D8" s="5">
        <v>2.1389999999999998</v>
      </c>
      <c r="E8" s="5"/>
      <c r="G8" s="5">
        <v>21.408000000000001</v>
      </c>
      <c r="H8" s="5">
        <v>8.1449999999999996</v>
      </c>
      <c r="I8" s="5">
        <v>5.7169999999999996</v>
      </c>
    </row>
    <row r="9" spans="2:24" ht="15" customHeight="1" x14ac:dyDescent="0.2">
      <c r="C9" s="5">
        <v>6.99</v>
      </c>
      <c r="D9" s="5">
        <v>2.85</v>
      </c>
      <c r="E9" s="5"/>
      <c r="G9" s="5">
        <v>19.183</v>
      </c>
      <c r="H9" s="5">
        <v>8.4730000000000008</v>
      </c>
      <c r="I9" s="5">
        <v>7.6239999999999997</v>
      </c>
    </row>
    <row r="10" spans="2:24" ht="15" customHeight="1" x14ac:dyDescent="0.2">
      <c r="C10" s="5">
        <v>8.58</v>
      </c>
      <c r="D10" s="5">
        <v>2.4180000000000001</v>
      </c>
      <c r="E10" s="5"/>
      <c r="G10" s="5">
        <v>17.163</v>
      </c>
      <c r="H10" s="5">
        <v>8.0280000000000005</v>
      </c>
      <c r="I10" s="5">
        <v>6.1390000000000002</v>
      </c>
    </row>
    <row r="11" spans="2:24" ht="15" customHeight="1" x14ac:dyDescent="0.2">
      <c r="C11" s="5">
        <v>9.3330000000000002</v>
      </c>
      <c r="D11" s="5">
        <v>1.8069999999999999</v>
      </c>
      <c r="E11" s="5"/>
      <c r="G11" s="5">
        <v>16.132999999999999</v>
      </c>
      <c r="H11" s="5">
        <v>6.5209999999999999</v>
      </c>
      <c r="I11" s="5">
        <v>5.2450000000000001</v>
      </c>
    </row>
    <row r="12" spans="2:24" ht="15" customHeight="1" x14ac:dyDescent="0.2">
      <c r="C12" s="5">
        <v>10.221</v>
      </c>
      <c r="D12" s="5">
        <v>2.4870000000000001</v>
      </c>
      <c r="E12" s="5"/>
      <c r="G12" s="5">
        <v>17.088999999999999</v>
      </c>
      <c r="H12" s="5">
        <v>7.5960000000000001</v>
      </c>
      <c r="I12" s="5">
        <v>6.0970000000000004</v>
      </c>
      <c r="P12" s="14"/>
      <c r="Q12" s="14"/>
      <c r="R12" s="14"/>
      <c r="S12" s="14"/>
      <c r="T12" s="14"/>
      <c r="U12" s="14"/>
      <c r="V12" s="14"/>
      <c r="W12" s="14"/>
      <c r="X12" s="14"/>
    </row>
    <row r="13" spans="2:24" ht="15" customHeight="1" x14ac:dyDescent="0.2">
      <c r="C13" s="5"/>
      <c r="D13" s="5"/>
      <c r="E13" s="5"/>
      <c r="G13" s="5"/>
      <c r="H13" s="5"/>
      <c r="I13" s="5"/>
      <c r="P13" s="14"/>
      <c r="Q13" s="14"/>
      <c r="R13" s="14"/>
      <c r="S13" s="14"/>
      <c r="T13" s="14"/>
      <c r="U13" s="14"/>
      <c r="V13" s="14"/>
      <c r="W13" s="14"/>
      <c r="X13" s="14"/>
    </row>
    <row r="14" spans="2:24" ht="15" customHeight="1" x14ac:dyDescent="0.2">
      <c r="B14" s="3" t="s">
        <v>102</v>
      </c>
      <c r="C14" s="6">
        <f>AVERAGE(C5:C12)</f>
        <v>8.6293749999999996</v>
      </c>
      <c r="D14" s="6">
        <f>AVERAGE(D5:D12)</f>
        <v>2.3274999999999997</v>
      </c>
      <c r="E14" s="6"/>
      <c r="F14" s="3" t="s">
        <v>102</v>
      </c>
      <c r="G14" s="6">
        <f>AVERAGE(G5:G12)</f>
        <v>18.380624999999998</v>
      </c>
      <c r="H14" s="6">
        <f t="shared" ref="H14:I14" si="0">AVERAGE(H5:H12)</f>
        <v>8.0077499999999997</v>
      </c>
      <c r="I14" s="6">
        <f t="shared" si="0"/>
        <v>6.3777499999999998</v>
      </c>
      <c r="P14" s="14"/>
      <c r="Q14" s="14"/>
      <c r="R14" s="14"/>
      <c r="S14" s="14"/>
      <c r="T14" s="14"/>
      <c r="U14" s="14"/>
      <c r="V14" s="14"/>
      <c r="W14" s="14"/>
      <c r="X14" s="14"/>
    </row>
    <row r="15" spans="2:24" ht="15" customHeight="1" x14ac:dyDescent="0.2">
      <c r="B15" s="3" t="s">
        <v>103</v>
      </c>
      <c r="C15" s="6">
        <f>STDEV(C5:C12)</f>
        <v>0.91616903267277672</v>
      </c>
      <c r="D15" s="6">
        <f>STDEV(D5:D12)</f>
        <v>0.30448504537521187</v>
      </c>
      <c r="E15" s="6"/>
      <c r="F15" s="3" t="s">
        <v>103</v>
      </c>
      <c r="G15" s="6">
        <f>STDEV(G5:G12)</f>
        <v>1.62239848350697</v>
      </c>
      <c r="H15" s="6">
        <f t="shared" ref="H15:I15" si="1">STDEV(H5:H12)</f>
        <v>0.68212519797635818</v>
      </c>
      <c r="I15" s="6">
        <f t="shared" si="1"/>
        <v>0.958695654075293</v>
      </c>
      <c r="P15" s="14"/>
      <c r="Q15" s="14"/>
      <c r="R15" s="14"/>
      <c r="S15" s="14"/>
      <c r="T15" s="14"/>
      <c r="U15" s="14"/>
      <c r="V15" s="14"/>
      <c r="W15" s="14"/>
      <c r="X15" s="14"/>
    </row>
    <row r="16" spans="2:24" ht="15" customHeight="1" x14ac:dyDescent="0.2">
      <c r="P16" s="14"/>
      <c r="Q16" s="14"/>
      <c r="R16" s="14"/>
      <c r="S16" s="14"/>
      <c r="T16" s="14"/>
      <c r="U16" s="14"/>
      <c r="V16" s="14"/>
      <c r="W16" s="14"/>
    </row>
    <row r="17" spans="15:16" ht="15" customHeight="1" x14ac:dyDescent="0.2">
      <c r="O17" s="14"/>
      <c r="P17" s="14"/>
    </row>
  </sheetData>
  <mergeCells count="4">
    <mergeCell ref="C2:D2"/>
    <mergeCell ref="G2:I2"/>
    <mergeCell ref="C3:D3"/>
    <mergeCell ref="G3:I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13F3A-0B21-4401-8004-5556C588F454}">
  <dimension ref="B1:P11"/>
  <sheetViews>
    <sheetView zoomScaleNormal="100" workbookViewId="0">
      <selection activeCell="B10" sqref="B10:C11"/>
    </sheetView>
  </sheetViews>
  <sheetFormatPr defaultColWidth="12.7109375" defaultRowHeight="15" customHeight="1" x14ac:dyDescent="0.25"/>
  <cols>
    <col min="1" max="1" width="12.7109375" style="3"/>
    <col min="2" max="2" width="8.5703125" style="3" customWidth="1"/>
    <col min="3" max="16384" width="12.7109375" style="3"/>
  </cols>
  <sheetData>
    <row r="1" spans="2:16" ht="15" customHeight="1" x14ac:dyDescent="0.2">
      <c r="O1" s="14"/>
      <c r="P1" s="14"/>
    </row>
    <row r="2" spans="2:16" ht="15" customHeight="1" x14ac:dyDescent="0.25">
      <c r="C2" s="11" t="s">
        <v>29</v>
      </c>
      <c r="D2" s="11"/>
      <c r="E2" s="11"/>
      <c r="F2" s="11"/>
      <c r="G2" s="11"/>
      <c r="H2" s="11"/>
      <c r="I2" s="11"/>
      <c r="J2" s="11"/>
      <c r="K2" s="11"/>
      <c r="L2" s="11"/>
      <c r="M2" s="2"/>
      <c r="O2" s="11" t="s">
        <v>30</v>
      </c>
      <c r="P2" s="11"/>
    </row>
    <row r="3" spans="2:16" ht="15" customHeight="1" x14ac:dyDescent="0.25">
      <c r="C3" s="13" t="s">
        <v>20</v>
      </c>
      <c r="D3" s="13"/>
      <c r="E3" s="13"/>
      <c r="F3" s="13"/>
      <c r="G3" s="13"/>
      <c r="H3" s="13"/>
      <c r="I3" s="13"/>
      <c r="J3" s="13"/>
      <c r="K3" s="13"/>
      <c r="L3" s="13"/>
      <c r="O3" s="13" t="s">
        <v>20</v>
      </c>
      <c r="P3" s="13"/>
    </row>
    <row r="4" spans="2:16" ht="15" customHeight="1" x14ac:dyDescent="0.25">
      <c r="C4" s="13" t="s">
        <v>24</v>
      </c>
      <c r="D4" s="13"/>
      <c r="E4" s="13" t="s">
        <v>25</v>
      </c>
      <c r="F4" s="13"/>
      <c r="G4" s="13" t="s">
        <v>26</v>
      </c>
      <c r="H4" s="13"/>
      <c r="I4" s="13" t="s">
        <v>27</v>
      </c>
      <c r="J4" s="13"/>
      <c r="K4" s="13" t="s">
        <v>28</v>
      </c>
      <c r="L4" s="13"/>
      <c r="O4" s="13" t="s">
        <v>31</v>
      </c>
      <c r="P4" s="13"/>
    </row>
    <row r="5" spans="2:16" ht="15" customHeight="1" x14ac:dyDescent="0.2">
      <c r="C5" s="5" t="s">
        <v>18</v>
      </c>
      <c r="D5" s="5" t="s">
        <v>13</v>
      </c>
      <c r="E5" s="5" t="s">
        <v>18</v>
      </c>
      <c r="F5" s="5" t="s">
        <v>13</v>
      </c>
      <c r="G5" s="5" t="s">
        <v>18</v>
      </c>
      <c r="H5" s="5" t="s">
        <v>13</v>
      </c>
      <c r="I5" s="5" t="s">
        <v>18</v>
      </c>
      <c r="J5" s="5" t="s">
        <v>13</v>
      </c>
      <c r="K5" s="5" t="s">
        <v>18</v>
      </c>
      <c r="L5" s="5" t="s">
        <v>13</v>
      </c>
      <c r="M5" s="5"/>
      <c r="O5" s="5" t="s">
        <v>18</v>
      </c>
      <c r="P5" s="5" t="s">
        <v>13</v>
      </c>
    </row>
    <row r="6" spans="2:16" ht="15" customHeight="1" x14ac:dyDescent="0.2">
      <c r="C6" s="5">
        <v>3.3</v>
      </c>
      <c r="D6" s="5">
        <v>0.3</v>
      </c>
      <c r="E6" s="5">
        <v>0.7</v>
      </c>
      <c r="F6" s="5">
        <v>0.1</v>
      </c>
      <c r="G6" s="5">
        <v>3.1</v>
      </c>
      <c r="H6" s="5">
        <v>0.5</v>
      </c>
      <c r="I6" s="5">
        <v>1.4</v>
      </c>
      <c r="J6" s="5">
        <v>0.3</v>
      </c>
      <c r="K6" s="5">
        <v>3.1</v>
      </c>
      <c r="L6" s="5">
        <v>0.5</v>
      </c>
      <c r="M6" s="5"/>
      <c r="O6" s="5">
        <v>0.8</v>
      </c>
      <c r="P6" s="5">
        <v>0.2</v>
      </c>
    </row>
    <row r="7" spans="2:16" ht="15" customHeight="1" x14ac:dyDescent="0.2">
      <c r="C7" s="5">
        <v>3</v>
      </c>
      <c r="D7" s="5">
        <v>0.4</v>
      </c>
      <c r="E7" s="5">
        <v>0.6</v>
      </c>
      <c r="F7" s="5">
        <v>0.1</v>
      </c>
      <c r="G7" s="5">
        <v>2.8</v>
      </c>
      <c r="H7" s="5">
        <v>0.6</v>
      </c>
      <c r="I7" s="5">
        <v>1</v>
      </c>
      <c r="J7" s="5">
        <v>0.3</v>
      </c>
      <c r="K7" s="5">
        <v>2.4</v>
      </c>
      <c r="L7" s="5">
        <v>0.3</v>
      </c>
      <c r="M7" s="5"/>
      <c r="O7" s="5">
        <v>0.6</v>
      </c>
      <c r="P7" s="5">
        <v>0.2</v>
      </c>
    </row>
    <row r="8" spans="2:16" ht="15" customHeight="1" x14ac:dyDescent="0.2">
      <c r="C8" s="5">
        <v>3.3</v>
      </c>
      <c r="D8" s="5">
        <v>0.5</v>
      </c>
      <c r="E8" s="5">
        <v>0.7</v>
      </c>
      <c r="F8" s="5">
        <v>0.2</v>
      </c>
      <c r="G8" s="5">
        <v>3.7</v>
      </c>
      <c r="H8" s="5">
        <v>0.6</v>
      </c>
      <c r="I8" s="5">
        <v>1.1000000000000001</v>
      </c>
      <c r="J8" s="5">
        <v>0.2</v>
      </c>
      <c r="K8" s="5">
        <v>3.3</v>
      </c>
      <c r="L8" s="5">
        <v>0.5</v>
      </c>
      <c r="M8" s="5"/>
      <c r="O8" s="5">
        <v>0.6</v>
      </c>
      <c r="P8" s="5">
        <v>0.2</v>
      </c>
    </row>
    <row r="9" spans="2:16" ht="15" customHeight="1" x14ac:dyDescent="0.2">
      <c r="C9" s="5"/>
      <c r="D9" s="5"/>
      <c r="E9" s="5"/>
      <c r="F9" s="5"/>
      <c r="G9" s="5"/>
      <c r="H9" s="5"/>
      <c r="I9" s="5"/>
      <c r="J9" s="5"/>
      <c r="K9" s="5"/>
      <c r="L9" s="5"/>
      <c r="M9" s="5"/>
      <c r="O9" s="5"/>
      <c r="P9" s="5"/>
    </row>
    <row r="10" spans="2:16" ht="15" customHeight="1" x14ac:dyDescent="0.25">
      <c r="B10" s="3" t="s">
        <v>102</v>
      </c>
      <c r="C10" s="6">
        <f>AVERAGE(C6:C8)</f>
        <v>3.1999999999999997</v>
      </c>
      <c r="D10" s="6">
        <f t="shared" ref="D10:L10" si="0">AVERAGE(D6:D8)</f>
        <v>0.39999999999999997</v>
      </c>
      <c r="E10" s="6">
        <f t="shared" si="0"/>
        <v>0.66666666666666663</v>
      </c>
      <c r="F10" s="6">
        <f t="shared" si="0"/>
        <v>0.13333333333333333</v>
      </c>
      <c r="G10" s="6">
        <f t="shared" si="0"/>
        <v>3.2000000000000006</v>
      </c>
      <c r="H10" s="6">
        <f t="shared" si="0"/>
        <v>0.56666666666666676</v>
      </c>
      <c r="I10" s="6">
        <f t="shared" si="0"/>
        <v>1.1666666666666667</v>
      </c>
      <c r="J10" s="6">
        <f t="shared" si="0"/>
        <v>0.26666666666666666</v>
      </c>
      <c r="K10" s="6">
        <f t="shared" si="0"/>
        <v>2.9333333333333336</v>
      </c>
      <c r="L10" s="6">
        <f t="shared" si="0"/>
        <v>0.43333333333333335</v>
      </c>
      <c r="N10" s="3" t="s">
        <v>102</v>
      </c>
      <c r="O10" s="6">
        <f>AVERAGE(O6:O8)</f>
        <v>0.66666666666666663</v>
      </c>
      <c r="P10" s="6">
        <f t="shared" ref="P10" si="1">AVERAGE(P6:P8)</f>
        <v>0.20000000000000004</v>
      </c>
    </row>
    <row r="11" spans="2:16" ht="15" customHeight="1" x14ac:dyDescent="0.25">
      <c r="B11" s="3" t="s">
        <v>103</v>
      </c>
      <c r="C11" s="6">
        <f>STDEV(C6:C8)</f>
        <v>0.17320508075688762</v>
      </c>
      <c r="D11" s="6">
        <f t="shared" ref="D11:L11" si="2">STDEV(D6:D8)</f>
        <v>0.10000000000000005</v>
      </c>
      <c r="E11" s="6">
        <f t="shared" si="2"/>
        <v>5.7735026918962561E-2</v>
      </c>
      <c r="F11" s="6">
        <f t="shared" si="2"/>
        <v>5.7735026918962581E-2</v>
      </c>
      <c r="G11" s="6">
        <f t="shared" si="2"/>
        <v>0.45825756949557911</v>
      </c>
      <c r="H11" s="6">
        <f t="shared" si="2"/>
        <v>5.7735026918962568E-2</v>
      </c>
      <c r="I11" s="6">
        <f t="shared" si="2"/>
        <v>0.20816659994661355</v>
      </c>
      <c r="J11" s="6">
        <f t="shared" si="2"/>
        <v>5.7735026918962401E-2</v>
      </c>
      <c r="K11" s="6">
        <f t="shared" si="2"/>
        <v>0.4725815626252583</v>
      </c>
      <c r="L11" s="6">
        <f t="shared" si="2"/>
        <v>0.11547005383792504</v>
      </c>
      <c r="N11" s="3" t="s">
        <v>103</v>
      </c>
      <c r="O11" s="6">
        <f>STDEV(O6:O8)</f>
        <v>0.11547005383792504</v>
      </c>
      <c r="P11" s="6">
        <f t="shared" ref="P11" si="3">STDEV(P6:P8)</f>
        <v>3.3993498887762956E-17</v>
      </c>
    </row>
  </sheetData>
  <mergeCells count="10">
    <mergeCell ref="O2:P2"/>
    <mergeCell ref="O3:P3"/>
    <mergeCell ref="O4:P4"/>
    <mergeCell ref="C4:D4"/>
    <mergeCell ref="E4:F4"/>
    <mergeCell ref="G4:H4"/>
    <mergeCell ref="I4:J4"/>
    <mergeCell ref="K4:L4"/>
    <mergeCell ref="C2:L2"/>
    <mergeCell ref="C3:L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0C581-00FE-4FE1-9FC4-5692565DCEBE}">
  <dimension ref="B2:I9"/>
  <sheetViews>
    <sheetView zoomScaleNormal="100" workbookViewId="0">
      <selection activeCell="E23" sqref="E23"/>
    </sheetView>
  </sheetViews>
  <sheetFormatPr defaultRowHeight="15" customHeight="1" x14ac:dyDescent="0.25"/>
  <cols>
    <col min="1" max="2" width="9.140625" style="3"/>
    <col min="3" max="9" width="27.5703125" style="3" customWidth="1"/>
    <col min="10" max="16384" width="9.140625" style="3"/>
  </cols>
  <sheetData>
    <row r="2" spans="2:9" ht="15" customHeight="1" x14ac:dyDescent="0.25">
      <c r="C2" s="13" t="s">
        <v>39</v>
      </c>
      <c r="D2" s="13"/>
      <c r="E2" s="13"/>
      <c r="F2" s="13"/>
      <c r="G2" s="13"/>
      <c r="H2" s="13"/>
      <c r="I2" s="13"/>
    </row>
    <row r="3" spans="2:9" ht="15" customHeight="1" x14ac:dyDescent="0.25">
      <c r="C3" s="3" t="s">
        <v>32</v>
      </c>
      <c r="D3" s="3" t="s">
        <v>33</v>
      </c>
      <c r="E3" s="3" t="s">
        <v>34</v>
      </c>
      <c r="F3" s="3" t="s">
        <v>35</v>
      </c>
      <c r="G3" s="3" t="s">
        <v>36</v>
      </c>
      <c r="H3" s="3" t="s">
        <v>37</v>
      </c>
      <c r="I3" s="3" t="s">
        <v>38</v>
      </c>
    </row>
    <row r="4" spans="2:9" ht="15" customHeight="1" x14ac:dyDescent="0.25">
      <c r="C4" s="3">
        <v>893</v>
      </c>
      <c r="D4" s="3">
        <v>28388</v>
      </c>
      <c r="E4" s="3">
        <v>26711</v>
      </c>
      <c r="F4" s="3">
        <v>24122</v>
      </c>
      <c r="G4" s="3">
        <v>28711</v>
      </c>
      <c r="H4" s="3">
        <v>31149</v>
      </c>
      <c r="I4" s="3">
        <v>33989</v>
      </c>
    </row>
    <row r="5" spans="2:9" ht="15" customHeight="1" x14ac:dyDescent="0.25">
      <c r="C5" s="3">
        <v>931</v>
      </c>
      <c r="D5" s="3">
        <v>29385</v>
      </c>
      <c r="E5" s="3">
        <v>26475</v>
      </c>
      <c r="F5" s="3">
        <v>23333</v>
      </c>
      <c r="G5" s="3">
        <v>28229</v>
      </c>
      <c r="H5" s="3">
        <v>31293</v>
      </c>
      <c r="I5" s="3">
        <v>33927</v>
      </c>
    </row>
    <row r="6" spans="2:9" ht="15" customHeight="1" x14ac:dyDescent="0.25">
      <c r="C6" s="3">
        <v>903</v>
      </c>
      <c r="D6" s="3">
        <v>30521</v>
      </c>
      <c r="E6" s="3">
        <v>26986</v>
      </c>
      <c r="F6" s="3">
        <v>23627</v>
      </c>
      <c r="G6" s="3">
        <v>29496</v>
      </c>
      <c r="H6" s="3">
        <v>32814</v>
      </c>
      <c r="I6" s="3">
        <v>34048</v>
      </c>
    </row>
    <row r="8" spans="2:9" ht="15" customHeight="1" x14ac:dyDescent="0.25">
      <c r="B8" s="3" t="s">
        <v>102</v>
      </c>
      <c r="C8" s="16">
        <f>AVERAGE(C4:C6)</f>
        <v>909</v>
      </c>
      <c r="D8" s="16">
        <f t="shared" ref="D8:I8" si="0">AVERAGE(D4:D6)</f>
        <v>29431.333333333332</v>
      </c>
      <c r="E8" s="16">
        <f t="shared" si="0"/>
        <v>26724</v>
      </c>
      <c r="F8" s="16">
        <f t="shared" si="0"/>
        <v>23694</v>
      </c>
      <c r="G8" s="16">
        <f t="shared" si="0"/>
        <v>28812</v>
      </c>
      <c r="H8" s="16">
        <f t="shared" si="0"/>
        <v>31752</v>
      </c>
      <c r="I8" s="16">
        <f t="shared" si="0"/>
        <v>33988</v>
      </c>
    </row>
    <row r="9" spans="2:9" ht="15" customHeight="1" x14ac:dyDescent="0.25">
      <c r="B9" s="3" t="s">
        <v>103</v>
      </c>
      <c r="C9" s="16">
        <f>STDEV(C4:C6)</f>
        <v>19.697715603592208</v>
      </c>
      <c r="D9" s="16">
        <f t="shared" ref="D9:I9" si="1">STDEV(D4:D6)</f>
        <v>1067.2545775649471</v>
      </c>
      <c r="E9" s="16">
        <f t="shared" si="1"/>
        <v>255.74792276771282</v>
      </c>
      <c r="F9" s="16">
        <f t="shared" si="1"/>
        <v>398.74427895582403</v>
      </c>
      <c r="G9" s="16">
        <f t="shared" si="1"/>
        <v>639.50996864787021</v>
      </c>
      <c r="H9" s="16">
        <f t="shared" si="1"/>
        <v>922.53292624165999</v>
      </c>
      <c r="I9" s="16">
        <f t="shared" si="1"/>
        <v>60.506198029623377</v>
      </c>
    </row>
  </sheetData>
  <mergeCells count="1">
    <mergeCell ref="C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F8F6F-09EE-4358-A34C-98D16F872FCE}">
  <dimension ref="B2:H9"/>
  <sheetViews>
    <sheetView zoomScaleNormal="100" workbookViewId="0">
      <selection activeCell="A25" sqref="A25"/>
    </sheetView>
  </sheetViews>
  <sheetFormatPr defaultRowHeight="15" customHeight="1" x14ac:dyDescent="0.25"/>
  <cols>
    <col min="1" max="2" width="9.140625" style="3"/>
    <col min="3" max="8" width="24.28515625" style="3" customWidth="1"/>
    <col min="9" max="16384" width="9.140625" style="3"/>
  </cols>
  <sheetData>
    <row r="2" spans="2:8" ht="15" customHeight="1" x14ac:dyDescent="0.25">
      <c r="C2" s="13" t="s">
        <v>44</v>
      </c>
      <c r="D2" s="13"/>
      <c r="E2" s="13"/>
      <c r="F2" s="13"/>
      <c r="G2" s="13"/>
      <c r="H2" s="13"/>
    </row>
    <row r="3" spans="2:8" ht="15" customHeight="1" x14ac:dyDescent="0.2">
      <c r="C3" s="5" t="s">
        <v>42</v>
      </c>
      <c r="D3" s="5" t="s">
        <v>43</v>
      </c>
      <c r="E3" s="5" t="s">
        <v>16</v>
      </c>
      <c r="F3" s="5" t="s">
        <v>40</v>
      </c>
      <c r="G3" s="5" t="s">
        <v>17</v>
      </c>
      <c r="H3" s="5" t="s">
        <v>41</v>
      </c>
    </row>
    <row r="4" spans="2:8" ht="15" customHeight="1" x14ac:dyDescent="0.2">
      <c r="C4" s="5">
        <v>0.9</v>
      </c>
      <c r="D4" s="5">
        <v>24.8</v>
      </c>
      <c r="E4" s="5">
        <v>5.0999999999999996</v>
      </c>
      <c r="F4" s="5">
        <v>9.6999999999999993</v>
      </c>
      <c r="G4" s="5">
        <v>18.600000000000001</v>
      </c>
      <c r="H4" s="5">
        <v>16.899999999999999</v>
      </c>
    </row>
    <row r="5" spans="2:8" ht="15" customHeight="1" x14ac:dyDescent="0.2">
      <c r="C5" s="5">
        <v>1.1000000000000001</v>
      </c>
      <c r="D5" s="5">
        <v>16.8</v>
      </c>
      <c r="E5" s="5">
        <v>7.5</v>
      </c>
      <c r="F5" s="5">
        <v>9.3000000000000007</v>
      </c>
      <c r="G5" s="5">
        <v>23.8</v>
      </c>
      <c r="H5" s="5">
        <v>22.3</v>
      </c>
    </row>
    <row r="6" spans="2:8" ht="15" customHeight="1" x14ac:dyDescent="0.2">
      <c r="C6" s="5">
        <v>1.6</v>
      </c>
      <c r="D6" s="5">
        <v>19.3</v>
      </c>
      <c r="E6" s="5">
        <v>7.9</v>
      </c>
      <c r="F6" s="5">
        <v>8.8000000000000007</v>
      </c>
      <c r="G6" s="5">
        <v>15.3</v>
      </c>
      <c r="H6" s="5">
        <v>17.3</v>
      </c>
    </row>
    <row r="8" spans="2:8" ht="15" customHeight="1" x14ac:dyDescent="0.25">
      <c r="B8" s="3" t="s">
        <v>102</v>
      </c>
      <c r="C8" s="6">
        <f>AVERAGE(C4:C6)</f>
        <v>1.2</v>
      </c>
      <c r="D8" s="6">
        <f t="shared" ref="D8:H8" si="0">AVERAGE(D4:D6)</f>
        <v>20.3</v>
      </c>
      <c r="E8" s="6">
        <f t="shared" si="0"/>
        <v>6.833333333333333</v>
      </c>
      <c r="F8" s="6">
        <f t="shared" si="0"/>
        <v>9.2666666666666675</v>
      </c>
      <c r="G8" s="6">
        <f t="shared" si="0"/>
        <v>19.233333333333334</v>
      </c>
      <c r="H8" s="6">
        <f t="shared" si="0"/>
        <v>18.833333333333332</v>
      </c>
    </row>
    <row r="9" spans="2:8" ht="15" customHeight="1" x14ac:dyDescent="0.25">
      <c r="B9" s="3" t="s">
        <v>103</v>
      </c>
      <c r="C9" s="6">
        <f>STDEV(C4:C6)</f>
        <v>0.3605551275463994</v>
      </c>
      <c r="D9" s="6">
        <f t="shared" ref="D9:H9" si="1">STDEV(D4:D6)</f>
        <v>4.092676385936211</v>
      </c>
      <c r="E9" s="6">
        <f t="shared" si="1"/>
        <v>1.5143755588800694</v>
      </c>
      <c r="F9" s="6">
        <f t="shared" si="1"/>
        <v>0.45092497528228875</v>
      </c>
      <c r="G9" s="6">
        <f t="shared" si="1"/>
        <v>4.2852460061626969</v>
      </c>
      <c r="H9" s="6">
        <f t="shared" si="1"/>
        <v>3.0088757590391464</v>
      </c>
    </row>
  </sheetData>
  <mergeCells count="1">
    <mergeCell ref="C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0DA3B-8976-4D24-8E9F-036B7FDC70A3}">
  <dimension ref="B2:I77"/>
  <sheetViews>
    <sheetView zoomScale="85" zoomScaleNormal="85" workbookViewId="0">
      <selection activeCell="D40" sqref="D40"/>
    </sheetView>
  </sheetViews>
  <sheetFormatPr defaultRowHeight="15" customHeight="1" x14ac:dyDescent="0.25"/>
  <cols>
    <col min="1" max="1" width="9.140625" style="3"/>
    <col min="2" max="2" width="14.5703125" style="3" bestFit="1" customWidth="1"/>
    <col min="3" max="8" width="21.7109375" style="3" customWidth="1"/>
    <col min="9" max="9" width="9.42578125" style="3" customWidth="1"/>
    <col min="10" max="16384" width="9.140625" style="3"/>
  </cols>
  <sheetData>
    <row r="2" spans="2:9" ht="15" customHeight="1" x14ac:dyDescent="0.25">
      <c r="B2" s="2"/>
      <c r="C2" s="11" t="s">
        <v>49</v>
      </c>
      <c r="D2" s="11"/>
      <c r="E2" s="11"/>
      <c r="F2" s="11"/>
      <c r="G2" s="11"/>
      <c r="H2" s="11"/>
    </row>
    <row r="3" spans="2:9" ht="15" customHeight="1" x14ac:dyDescent="0.25">
      <c r="B3" s="2"/>
      <c r="C3" s="11" t="s">
        <v>47</v>
      </c>
      <c r="D3" s="11"/>
      <c r="E3" s="11"/>
      <c r="F3" s="11" t="s">
        <v>48</v>
      </c>
      <c r="G3" s="11"/>
      <c r="H3" s="11"/>
    </row>
    <row r="4" spans="2:9" ht="15" customHeight="1" x14ac:dyDescent="0.25">
      <c r="B4" s="2"/>
      <c r="C4" s="17" t="s">
        <v>16</v>
      </c>
      <c r="D4" s="17" t="s">
        <v>45</v>
      </c>
      <c r="E4" s="17" t="s">
        <v>46</v>
      </c>
      <c r="F4" s="17" t="s">
        <v>16</v>
      </c>
      <c r="G4" s="17" t="s">
        <v>45</v>
      </c>
      <c r="H4" s="17" t="s">
        <v>46</v>
      </c>
      <c r="I4" s="4"/>
    </row>
    <row r="5" spans="2:9" ht="15" customHeight="1" x14ac:dyDescent="0.25">
      <c r="B5" s="2" t="s">
        <v>102</v>
      </c>
      <c r="C5" s="18">
        <f>AVERAGE(C6:C77)</f>
        <v>21.75</v>
      </c>
      <c r="D5" s="18">
        <f t="shared" ref="D5:H5" si="0">AVERAGE(D6:D77)</f>
        <v>29.246376811594203</v>
      </c>
      <c r="E5" s="18">
        <f t="shared" si="0"/>
        <v>15.733333333333333</v>
      </c>
      <c r="F5" s="18">
        <f t="shared" si="0"/>
        <v>2.0416666666666665</v>
      </c>
      <c r="G5" s="18">
        <f t="shared" si="0"/>
        <v>15.535714285714286</v>
      </c>
      <c r="H5" s="18">
        <f t="shared" si="0"/>
        <v>0.59090909090909094</v>
      </c>
      <c r="I5" s="4"/>
    </row>
    <row r="6" spans="2:9" ht="15" customHeight="1" x14ac:dyDescent="0.25">
      <c r="B6" s="3" t="s">
        <v>104</v>
      </c>
      <c r="C6" s="4">
        <v>26</v>
      </c>
      <c r="D6" s="4">
        <v>48</v>
      </c>
      <c r="E6" s="4">
        <v>7</v>
      </c>
      <c r="F6" s="4">
        <v>13</v>
      </c>
      <c r="G6" s="4">
        <v>7</v>
      </c>
      <c r="H6" s="4">
        <v>0</v>
      </c>
      <c r="I6" s="4"/>
    </row>
    <row r="7" spans="2:9" ht="15" customHeight="1" x14ac:dyDescent="0.25">
      <c r="C7" s="4">
        <v>6</v>
      </c>
      <c r="D7" s="4">
        <v>37</v>
      </c>
      <c r="E7" s="4">
        <v>17</v>
      </c>
      <c r="F7" s="4">
        <v>3</v>
      </c>
      <c r="G7" s="4">
        <v>0</v>
      </c>
      <c r="H7" s="4">
        <v>0</v>
      </c>
      <c r="I7" s="4"/>
    </row>
    <row r="8" spans="2:9" ht="15" customHeight="1" x14ac:dyDescent="0.25">
      <c r="C8" s="4">
        <v>9</v>
      </c>
      <c r="D8" s="4">
        <v>29</v>
      </c>
      <c r="E8" s="4">
        <v>14</v>
      </c>
      <c r="F8" s="4">
        <v>1</v>
      </c>
      <c r="G8" s="4">
        <v>0</v>
      </c>
      <c r="H8" s="4">
        <v>0</v>
      </c>
      <c r="I8" s="4"/>
    </row>
    <row r="9" spans="2:9" ht="15" customHeight="1" x14ac:dyDescent="0.25">
      <c r="C9" s="4">
        <v>14</v>
      </c>
      <c r="D9" s="4">
        <v>48</v>
      </c>
      <c r="E9" s="4">
        <v>9</v>
      </c>
      <c r="F9" s="4">
        <v>3</v>
      </c>
      <c r="G9" s="4">
        <v>1</v>
      </c>
      <c r="H9" s="4">
        <v>0</v>
      </c>
      <c r="I9" s="4"/>
    </row>
    <row r="10" spans="2:9" ht="15" customHeight="1" x14ac:dyDescent="0.25">
      <c r="C10" s="4">
        <v>18</v>
      </c>
      <c r="D10" s="4">
        <v>32</v>
      </c>
      <c r="E10" s="4">
        <v>37</v>
      </c>
      <c r="F10" s="4">
        <v>1</v>
      </c>
      <c r="G10" s="4">
        <v>0</v>
      </c>
      <c r="H10" s="4">
        <v>0</v>
      </c>
      <c r="I10" s="4"/>
    </row>
    <row r="11" spans="2:9" ht="15" customHeight="1" x14ac:dyDescent="0.25">
      <c r="C11" s="4">
        <v>26</v>
      </c>
      <c r="D11" s="4">
        <v>32</v>
      </c>
      <c r="E11" s="4">
        <v>12</v>
      </c>
      <c r="F11" s="4">
        <v>2</v>
      </c>
      <c r="G11" s="4">
        <v>7</v>
      </c>
      <c r="H11" s="4">
        <v>0</v>
      </c>
      <c r="I11" s="4"/>
    </row>
    <row r="12" spans="2:9" ht="15" customHeight="1" x14ac:dyDescent="0.25">
      <c r="C12" s="4">
        <v>16</v>
      </c>
      <c r="D12" s="4">
        <v>42</v>
      </c>
      <c r="E12" s="4">
        <v>16</v>
      </c>
      <c r="F12" s="4">
        <v>0</v>
      </c>
      <c r="G12" s="4">
        <v>12</v>
      </c>
      <c r="H12" s="4">
        <v>0</v>
      </c>
      <c r="I12" s="4"/>
    </row>
    <row r="13" spans="2:9" ht="15" customHeight="1" x14ac:dyDescent="0.25">
      <c r="C13" s="4">
        <v>23</v>
      </c>
      <c r="D13" s="4">
        <v>41</v>
      </c>
      <c r="E13" s="4">
        <v>9</v>
      </c>
      <c r="F13" s="4">
        <v>8</v>
      </c>
      <c r="G13" s="4">
        <v>9</v>
      </c>
      <c r="H13" s="4">
        <v>0</v>
      </c>
      <c r="I13" s="4"/>
    </row>
    <row r="14" spans="2:9" ht="15" customHeight="1" x14ac:dyDescent="0.25">
      <c r="C14" s="4">
        <v>19</v>
      </c>
      <c r="D14" s="4">
        <v>3</v>
      </c>
      <c r="E14" s="4">
        <v>10</v>
      </c>
      <c r="F14" s="4">
        <v>8</v>
      </c>
      <c r="G14" s="4">
        <v>22</v>
      </c>
      <c r="H14" s="4">
        <v>0</v>
      </c>
      <c r="I14" s="4"/>
    </row>
    <row r="15" spans="2:9" ht="15" customHeight="1" x14ac:dyDescent="0.25">
      <c r="C15" s="4">
        <v>48</v>
      </c>
      <c r="D15" s="4">
        <v>3</v>
      </c>
      <c r="E15" s="4">
        <v>5</v>
      </c>
      <c r="F15" s="4">
        <v>6</v>
      </c>
      <c r="G15" s="4">
        <v>6</v>
      </c>
      <c r="H15" s="4">
        <v>0</v>
      </c>
      <c r="I15" s="4"/>
    </row>
    <row r="16" spans="2:9" ht="15" customHeight="1" x14ac:dyDescent="0.25">
      <c r="C16" s="4">
        <v>39</v>
      </c>
      <c r="D16" s="4">
        <v>9</v>
      </c>
      <c r="E16" s="4">
        <v>14</v>
      </c>
      <c r="F16" s="4">
        <v>9</v>
      </c>
      <c r="G16" s="4">
        <v>27</v>
      </c>
      <c r="H16" s="4">
        <v>0</v>
      </c>
      <c r="I16" s="4"/>
    </row>
    <row r="17" spans="3:9" ht="15" customHeight="1" x14ac:dyDescent="0.25">
      <c r="C17" s="4">
        <v>18</v>
      </c>
      <c r="D17" s="4">
        <v>10</v>
      </c>
      <c r="E17" s="4">
        <v>7</v>
      </c>
      <c r="F17" s="4">
        <v>8</v>
      </c>
      <c r="G17" s="4">
        <v>14</v>
      </c>
      <c r="H17" s="4">
        <v>0</v>
      </c>
      <c r="I17" s="4"/>
    </row>
    <row r="18" spans="3:9" ht="15" customHeight="1" x14ac:dyDescent="0.25">
      <c r="C18" s="4">
        <v>17</v>
      </c>
      <c r="D18" s="4">
        <v>37</v>
      </c>
      <c r="E18" s="4">
        <v>2</v>
      </c>
      <c r="F18" s="4">
        <v>0</v>
      </c>
      <c r="G18" s="4">
        <v>22</v>
      </c>
      <c r="H18" s="4">
        <v>0</v>
      </c>
      <c r="I18" s="4"/>
    </row>
    <row r="19" spans="3:9" ht="15" customHeight="1" x14ac:dyDescent="0.25">
      <c r="C19" s="4">
        <v>10</v>
      </c>
      <c r="D19" s="4">
        <v>43</v>
      </c>
      <c r="E19" s="4">
        <v>14</v>
      </c>
      <c r="F19" s="4">
        <v>2</v>
      </c>
      <c r="G19" s="4">
        <v>15</v>
      </c>
      <c r="H19" s="4">
        <v>0</v>
      </c>
      <c r="I19" s="4"/>
    </row>
    <row r="20" spans="3:9" ht="15" customHeight="1" x14ac:dyDescent="0.25">
      <c r="C20" s="4">
        <v>22</v>
      </c>
      <c r="D20" s="4">
        <v>19</v>
      </c>
      <c r="E20" s="4">
        <v>7</v>
      </c>
      <c r="F20" s="4">
        <v>2</v>
      </c>
      <c r="G20" s="4">
        <v>29</v>
      </c>
      <c r="H20" s="4">
        <v>0</v>
      </c>
      <c r="I20" s="4"/>
    </row>
    <row r="21" spans="3:9" ht="15" customHeight="1" x14ac:dyDescent="0.25">
      <c r="C21" s="4">
        <v>15</v>
      </c>
      <c r="D21" s="4">
        <v>28</v>
      </c>
      <c r="E21" s="4">
        <v>7</v>
      </c>
      <c r="F21" s="4">
        <v>0</v>
      </c>
      <c r="G21" s="4">
        <v>26</v>
      </c>
      <c r="H21" s="4">
        <v>0</v>
      </c>
      <c r="I21" s="4"/>
    </row>
    <row r="22" spans="3:9" ht="15" customHeight="1" x14ac:dyDescent="0.25">
      <c r="C22" s="4">
        <v>27</v>
      </c>
      <c r="D22" s="4">
        <v>31</v>
      </c>
      <c r="E22" s="4">
        <v>13</v>
      </c>
      <c r="F22" s="4">
        <v>0</v>
      </c>
      <c r="G22" s="4">
        <v>6</v>
      </c>
      <c r="H22" s="4">
        <v>0</v>
      </c>
      <c r="I22" s="4"/>
    </row>
    <row r="23" spans="3:9" ht="15" customHeight="1" x14ac:dyDescent="0.25">
      <c r="C23" s="4">
        <v>29</v>
      </c>
      <c r="D23" s="4">
        <v>43</v>
      </c>
      <c r="E23" s="4">
        <v>15</v>
      </c>
      <c r="F23" s="4">
        <v>2</v>
      </c>
      <c r="G23" s="4">
        <v>15</v>
      </c>
      <c r="H23" s="4">
        <v>1</v>
      </c>
      <c r="I23" s="4"/>
    </row>
    <row r="24" spans="3:9" ht="15" customHeight="1" x14ac:dyDescent="0.25">
      <c r="C24" s="4">
        <v>5</v>
      </c>
      <c r="D24" s="4">
        <v>35</v>
      </c>
      <c r="E24" s="4">
        <v>19</v>
      </c>
      <c r="F24" s="4">
        <v>3</v>
      </c>
      <c r="G24" s="4">
        <v>30</v>
      </c>
      <c r="H24" s="4">
        <v>3</v>
      </c>
      <c r="I24" s="4"/>
    </row>
    <row r="25" spans="3:9" ht="15" customHeight="1" x14ac:dyDescent="0.25">
      <c r="C25" s="4">
        <v>35</v>
      </c>
      <c r="D25" s="4">
        <v>15</v>
      </c>
      <c r="E25" s="4">
        <v>14</v>
      </c>
      <c r="F25" s="4">
        <v>0</v>
      </c>
      <c r="G25" s="4">
        <v>10</v>
      </c>
      <c r="H25" s="4">
        <v>4</v>
      </c>
      <c r="I25" s="4"/>
    </row>
    <row r="26" spans="3:9" ht="15" customHeight="1" x14ac:dyDescent="0.25">
      <c r="C26" s="4">
        <v>46</v>
      </c>
      <c r="D26" s="4">
        <v>23</v>
      </c>
      <c r="E26" s="4">
        <v>27</v>
      </c>
      <c r="F26" s="4">
        <v>0</v>
      </c>
      <c r="G26" s="4">
        <v>17</v>
      </c>
      <c r="H26" s="4">
        <v>1</v>
      </c>
      <c r="I26" s="4"/>
    </row>
    <row r="27" spans="3:9" ht="15" customHeight="1" x14ac:dyDescent="0.25">
      <c r="C27" s="4">
        <v>34</v>
      </c>
      <c r="D27" s="4">
        <v>18</v>
      </c>
      <c r="E27" s="4">
        <v>37</v>
      </c>
      <c r="F27" s="4">
        <v>4</v>
      </c>
      <c r="G27" s="4">
        <v>14</v>
      </c>
      <c r="H27" s="4">
        <v>4</v>
      </c>
      <c r="I27" s="4"/>
    </row>
    <row r="28" spans="3:9" ht="15" customHeight="1" x14ac:dyDescent="0.25">
      <c r="C28" s="4">
        <v>11</v>
      </c>
      <c r="D28" s="4">
        <v>19</v>
      </c>
      <c r="E28" s="4">
        <v>26</v>
      </c>
      <c r="F28" s="4">
        <v>2</v>
      </c>
      <c r="G28" s="4">
        <v>25</v>
      </c>
      <c r="H28" s="4"/>
      <c r="I28" s="4"/>
    </row>
    <row r="29" spans="3:9" ht="15" customHeight="1" x14ac:dyDescent="0.25">
      <c r="C29" s="4">
        <v>9</v>
      </c>
      <c r="D29" s="4">
        <v>33</v>
      </c>
      <c r="E29" s="4">
        <v>14</v>
      </c>
      <c r="F29" s="4">
        <v>0</v>
      </c>
      <c r="G29" s="4">
        <v>29</v>
      </c>
      <c r="H29" s="4"/>
      <c r="I29" s="4"/>
    </row>
    <row r="30" spans="3:9" ht="15" customHeight="1" x14ac:dyDescent="0.25">
      <c r="C30" s="4"/>
      <c r="D30" s="4">
        <v>41</v>
      </c>
      <c r="E30" s="4">
        <v>26</v>
      </c>
      <c r="F30" s="4">
        <v>0</v>
      </c>
      <c r="G30" s="4">
        <v>5</v>
      </c>
      <c r="H30" s="4"/>
      <c r="I30" s="4"/>
    </row>
    <row r="31" spans="3:9" ht="15" customHeight="1" x14ac:dyDescent="0.25">
      <c r="C31" s="4"/>
      <c r="D31" s="4">
        <v>35</v>
      </c>
      <c r="E31" s="4">
        <v>24</v>
      </c>
      <c r="F31" s="4">
        <v>0</v>
      </c>
      <c r="G31" s="4">
        <v>26</v>
      </c>
      <c r="H31" s="4"/>
      <c r="I31" s="4"/>
    </row>
    <row r="32" spans="3:9" ht="15" customHeight="1" x14ac:dyDescent="0.25">
      <c r="C32" s="4"/>
      <c r="D32" s="4">
        <v>37</v>
      </c>
      <c r="E32" s="4">
        <v>27</v>
      </c>
      <c r="F32" s="4">
        <v>1</v>
      </c>
      <c r="G32" s="4">
        <v>42</v>
      </c>
      <c r="H32" s="4"/>
      <c r="I32" s="4"/>
    </row>
    <row r="33" spans="3:9" ht="15" customHeight="1" x14ac:dyDescent="0.25">
      <c r="C33" s="4"/>
      <c r="D33" s="4">
        <v>45</v>
      </c>
      <c r="E33" s="4">
        <v>16</v>
      </c>
      <c r="F33" s="4">
        <v>0</v>
      </c>
      <c r="G33" s="4">
        <v>5</v>
      </c>
      <c r="H33" s="4"/>
      <c r="I33" s="4"/>
    </row>
    <row r="34" spans="3:9" ht="15" customHeight="1" x14ac:dyDescent="0.25">
      <c r="C34" s="4"/>
      <c r="D34" s="4">
        <v>25</v>
      </c>
      <c r="E34" s="4">
        <v>23</v>
      </c>
      <c r="F34" s="4">
        <v>0</v>
      </c>
      <c r="G34" s="4">
        <v>3</v>
      </c>
      <c r="H34" s="4"/>
      <c r="I34" s="4"/>
    </row>
    <row r="35" spans="3:9" ht="15" customHeight="1" x14ac:dyDescent="0.25">
      <c r="C35" s="4"/>
      <c r="D35" s="4">
        <v>44</v>
      </c>
      <c r="E35" s="4">
        <v>4</v>
      </c>
      <c r="F35" s="4">
        <v>5</v>
      </c>
      <c r="G35" s="4">
        <v>16</v>
      </c>
      <c r="H35" s="4"/>
      <c r="I35" s="4"/>
    </row>
    <row r="36" spans="3:9" ht="15" customHeight="1" x14ac:dyDescent="0.25">
      <c r="C36" s="4"/>
      <c r="D36" s="4">
        <v>29</v>
      </c>
      <c r="E36" s="4"/>
      <c r="F36" s="4">
        <v>0</v>
      </c>
      <c r="G36" s="4">
        <v>9</v>
      </c>
      <c r="H36" s="4"/>
      <c r="I36" s="4"/>
    </row>
    <row r="37" spans="3:9" ht="15" customHeight="1" x14ac:dyDescent="0.25">
      <c r="C37" s="4"/>
      <c r="D37" s="4">
        <v>8</v>
      </c>
      <c r="E37" s="4"/>
      <c r="F37" s="4">
        <v>0</v>
      </c>
      <c r="G37" s="4">
        <v>11</v>
      </c>
      <c r="H37" s="4"/>
      <c r="I37" s="4"/>
    </row>
    <row r="38" spans="3:9" ht="15" customHeight="1" x14ac:dyDescent="0.25">
      <c r="C38" s="4"/>
      <c r="D38" s="4">
        <v>28</v>
      </c>
      <c r="E38" s="4"/>
      <c r="F38" s="4">
        <v>3</v>
      </c>
      <c r="G38" s="4">
        <v>9</v>
      </c>
      <c r="H38" s="4"/>
      <c r="I38" s="4"/>
    </row>
    <row r="39" spans="3:9" ht="15" customHeight="1" x14ac:dyDescent="0.25">
      <c r="C39" s="4"/>
      <c r="D39" s="4">
        <v>37</v>
      </c>
      <c r="E39" s="4"/>
      <c r="F39" s="4">
        <v>0</v>
      </c>
      <c r="G39" s="4">
        <v>8</v>
      </c>
      <c r="H39" s="4"/>
      <c r="I39" s="4"/>
    </row>
    <row r="40" spans="3:9" ht="15" customHeight="1" x14ac:dyDescent="0.25">
      <c r="C40" s="4"/>
      <c r="D40" s="4">
        <v>45</v>
      </c>
      <c r="E40" s="4"/>
      <c r="F40" s="4">
        <v>0</v>
      </c>
      <c r="G40" s="4">
        <v>22</v>
      </c>
      <c r="H40" s="4"/>
      <c r="I40" s="4"/>
    </row>
    <row r="41" spans="3:9" ht="15" customHeight="1" x14ac:dyDescent="0.25">
      <c r="C41" s="4"/>
      <c r="D41" s="4">
        <v>25</v>
      </c>
      <c r="E41" s="4"/>
      <c r="F41" s="4">
        <v>0</v>
      </c>
      <c r="G41" s="4">
        <v>24</v>
      </c>
      <c r="H41" s="4"/>
      <c r="I41" s="4"/>
    </row>
    <row r="42" spans="3:9" ht="15" customHeight="1" x14ac:dyDescent="0.25">
      <c r="C42" s="4"/>
      <c r="D42" s="4">
        <v>44</v>
      </c>
      <c r="E42" s="4"/>
      <c r="F42" s="4">
        <v>5</v>
      </c>
      <c r="G42" s="4">
        <v>23</v>
      </c>
      <c r="H42" s="4"/>
      <c r="I42" s="4"/>
    </row>
    <row r="43" spans="3:9" ht="15" customHeight="1" x14ac:dyDescent="0.25">
      <c r="C43" s="4"/>
      <c r="D43" s="4">
        <v>29</v>
      </c>
      <c r="E43" s="4"/>
      <c r="F43" s="4">
        <v>2</v>
      </c>
      <c r="G43" s="4">
        <v>21</v>
      </c>
      <c r="H43" s="4"/>
      <c r="I43" s="4"/>
    </row>
    <row r="44" spans="3:9" ht="15" customHeight="1" x14ac:dyDescent="0.25">
      <c r="C44" s="4"/>
      <c r="D44" s="4">
        <v>8</v>
      </c>
      <c r="E44" s="4"/>
      <c r="F44" s="4">
        <v>2</v>
      </c>
      <c r="G44" s="4">
        <v>21</v>
      </c>
      <c r="H44" s="4"/>
      <c r="I44" s="4"/>
    </row>
    <row r="45" spans="3:9" ht="15" customHeight="1" x14ac:dyDescent="0.25">
      <c r="C45" s="4"/>
      <c r="D45" s="4">
        <v>28</v>
      </c>
      <c r="E45" s="4"/>
      <c r="F45" s="4">
        <v>5</v>
      </c>
      <c r="G45" s="4">
        <v>22</v>
      </c>
      <c r="H45" s="4"/>
      <c r="I45" s="4"/>
    </row>
    <row r="46" spans="3:9" ht="15" customHeight="1" x14ac:dyDescent="0.25">
      <c r="C46" s="4"/>
      <c r="D46" s="4">
        <v>29</v>
      </c>
      <c r="E46" s="4"/>
      <c r="F46" s="4">
        <v>5</v>
      </c>
      <c r="G46" s="4">
        <v>26</v>
      </c>
      <c r="H46" s="4"/>
      <c r="I46" s="4"/>
    </row>
    <row r="47" spans="3:9" ht="15" customHeight="1" x14ac:dyDescent="0.25">
      <c r="C47" s="4"/>
      <c r="D47" s="4">
        <v>32</v>
      </c>
      <c r="E47" s="4"/>
      <c r="F47" s="4">
        <v>2</v>
      </c>
      <c r="G47" s="4">
        <v>9</v>
      </c>
      <c r="H47" s="4"/>
      <c r="I47" s="4"/>
    </row>
    <row r="48" spans="3:9" ht="15" customHeight="1" x14ac:dyDescent="0.25">
      <c r="C48" s="4"/>
      <c r="D48" s="4">
        <v>34</v>
      </c>
      <c r="E48" s="4"/>
      <c r="F48" s="4">
        <v>0</v>
      </c>
      <c r="G48" s="4">
        <v>14</v>
      </c>
      <c r="H48" s="4"/>
      <c r="I48" s="4"/>
    </row>
    <row r="49" spans="3:9" ht="15" customHeight="1" x14ac:dyDescent="0.25">
      <c r="C49" s="4"/>
      <c r="D49" s="4">
        <v>35</v>
      </c>
      <c r="E49" s="4"/>
      <c r="F49" s="4">
        <v>2</v>
      </c>
      <c r="G49" s="4">
        <v>13</v>
      </c>
      <c r="H49" s="4"/>
      <c r="I49" s="4"/>
    </row>
    <row r="50" spans="3:9" ht="15" customHeight="1" x14ac:dyDescent="0.25">
      <c r="C50" s="4"/>
      <c r="D50" s="4">
        <v>29</v>
      </c>
      <c r="E50" s="4"/>
      <c r="F50" s="4">
        <v>0</v>
      </c>
      <c r="G50" s="4">
        <v>15</v>
      </c>
      <c r="H50" s="4"/>
      <c r="I50" s="4"/>
    </row>
    <row r="51" spans="3:9" ht="15" customHeight="1" x14ac:dyDescent="0.25">
      <c r="C51" s="4"/>
      <c r="D51" s="4">
        <v>2</v>
      </c>
      <c r="E51" s="4"/>
      <c r="F51" s="4">
        <v>0</v>
      </c>
      <c r="G51" s="4">
        <v>5</v>
      </c>
      <c r="H51" s="4"/>
      <c r="I51" s="4"/>
    </row>
    <row r="52" spans="3:9" ht="15" customHeight="1" x14ac:dyDescent="0.25">
      <c r="C52" s="4"/>
      <c r="D52" s="4">
        <v>39</v>
      </c>
      <c r="E52" s="4"/>
      <c r="F52" s="4">
        <v>0</v>
      </c>
      <c r="G52" s="4">
        <v>22</v>
      </c>
      <c r="H52" s="4"/>
      <c r="I52" s="4"/>
    </row>
    <row r="53" spans="3:9" ht="15" customHeight="1" x14ac:dyDescent="0.25">
      <c r="C53" s="4"/>
      <c r="D53" s="4">
        <v>35</v>
      </c>
      <c r="E53" s="4"/>
      <c r="F53" s="4">
        <v>0</v>
      </c>
      <c r="G53" s="4">
        <v>20</v>
      </c>
      <c r="H53" s="4"/>
      <c r="I53" s="4"/>
    </row>
    <row r="54" spans="3:9" ht="15" customHeight="1" x14ac:dyDescent="0.25">
      <c r="C54" s="4"/>
      <c r="D54" s="4">
        <v>26</v>
      </c>
      <c r="E54" s="4"/>
      <c r="F54" s="4">
        <v>0</v>
      </c>
      <c r="G54" s="4">
        <v>17</v>
      </c>
      <c r="H54" s="4"/>
      <c r="I54" s="4"/>
    </row>
    <row r="55" spans="3:9" ht="15" customHeight="1" x14ac:dyDescent="0.25">
      <c r="C55" s="4"/>
      <c r="D55" s="4">
        <v>30</v>
      </c>
      <c r="E55" s="4"/>
      <c r="F55" s="4">
        <v>0</v>
      </c>
      <c r="G55" s="4">
        <v>17</v>
      </c>
      <c r="H55" s="4"/>
      <c r="I55" s="4"/>
    </row>
    <row r="56" spans="3:9" ht="15" customHeight="1" x14ac:dyDescent="0.25">
      <c r="C56" s="4"/>
      <c r="D56" s="4">
        <v>34</v>
      </c>
      <c r="E56" s="4"/>
      <c r="F56" s="4">
        <v>0</v>
      </c>
      <c r="G56" s="4">
        <v>14</v>
      </c>
      <c r="H56" s="4"/>
      <c r="I56" s="4"/>
    </row>
    <row r="57" spans="3:9" ht="15" customHeight="1" x14ac:dyDescent="0.25">
      <c r="C57" s="4"/>
      <c r="D57" s="4">
        <v>15</v>
      </c>
      <c r="E57" s="4"/>
      <c r="F57" s="4">
        <v>0</v>
      </c>
      <c r="G57" s="4">
        <v>27</v>
      </c>
      <c r="H57" s="4"/>
      <c r="I57" s="4"/>
    </row>
    <row r="58" spans="3:9" ht="15" customHeight="1" x14ac:dyDescent="0.25">
      <c r="C58" s="4"/>
      <c r="D58" s="4">
        <v>31</v>
      </c>
      <c r="E58" s="4"/>
      <c r="F58" s="4">
        <v>0</v>
      </c>
      <c r="G58" s="4">
        <v>10</v>
      </c>
      <c r="H58" s="4"/>
      <c r="I58" s="4"/>
    </row>
    <row r="59" spans="3:9" ht="15" customHeight="1" x14ac:dyDescent="0.25">
      <c r="C59" s="4"/>
      <c r="D59" s="4">
        <v>36</v>
      </c>
      <c r="E59" s="4"/>
      <c r="F59" s="4">
        <v>0</v>
      </c>
      <c r="G59" s="4">
        <v>14</v>
      </c>
      <c r="H59" s="4"/>
      <c r="I59" s="4"/>
    </row>
    <row r="60" spans="3:9" ht="15" customHeight="1" x14ac:dyDescent="0.25">
      <c r="C60" s="4"/>
      <c r="D60" s="4">
        <v>41</v>
      </c>
      <c r="E60" s="4"/>
      <c r="F60" s="4">
        <v>19</v>
      </c>
      <c r="G60" s="4">
        <v>14</v>
      </c>
      <c r="H60" s="4"/>
      <c r="I60" s="4"/>
    </row>
    <row r="61" spans="3:9" ht="15" customHeight="1" x14ac:dyDescent="0.25">
      <c r="C61" s="4"/>
      <c r="D61" s="4">
        <v>48</v>
      </c>
      <c r="E61" s="4"/>
      <c r="F61" s="4">
        <v>5</v>
      </c>
      <c r="G61" s="4">
        <v>23</v>
      </c>
      <c r="H61" s="4"/>
      <c r="I61" s="4"/>
    </row>
    <row r="62" spans="3:9" ht="15" customHeight="1" x14ac:dyDescent="0.25">
      <c r="C62" s="4"/>
      <c r="D62" s="4">
        <v>38</v>
      </c>
      <c r="E62" s="4"/>
      <c r="F62" s="4">
        <v>0</v>
      </c>
      <c r="G62" s="4"/>
      <c r="H62" s="4"/>
      <c r="I62" s="4"/>
    </row>
    <row r="63" spans="3:9" ht="15" customHeight="1" x14ac:dyDescent="0.25">
      <c r="C63" s="4"/>
      <c r="D63" s="4">
        <v>23</v>
      </c>
      <c r="E63" s="4"/>
      <c r="F63" s="4">
        <v>0</v>
      </c>
      <c r="G63" s="4"/>
      <c r="H63" s="4"/>
      <c r="I63" s="4"/>
    </row>
    <row r="64" spans="3:9" ht="15" customHeight="1" x14ac:dyDescent="0.25">
      <c r="C64" s="4"/>
      <c r="D64" s="4">
        <v>31</v>
      </c>
      <c r="E64" s="4"/>
      <c r="F64" s="4">
        <v>0</v>
      </c>
      <c r="G64" s="4"/>
      <c r="H64" s="4"/>
      <c r="I64" s="4"/>
    </row>
    <row r="65" spans="3:9" ht="15" customHeight="1" x14ac:dyDescent="0.25">
      <c r="C65" s="4"/>
      <c r="D65" s="4">
        <v>44</v>
      </c>
      <c r="E65" s="4"/>
      <c r="F65" s="4">
        <v>0</v>
      </c>
      <c r="G65" s="4"/>
      <c r="H65" s="4"/>
      <c r="I65" s="4"/>
    </row>
    <row r="66" spans="3:9" ht="15" customHeight="1" x14ac:dyDescent="0.25">
      <c r="C66" s="4"/>
      <c r="D66" s="4">
        <v>43</v>
      </c>
      <c r="E66" s="4"/>
      <c r="F66" s="4">
        <v>0</v>
      </c>
      <c r="G66" s="4"/>
      <c r="H66" s="4"/>
      <c r="I66" s="4"/>
    </row>
    <row r="67" spans="3:9" ht="15" customHeight="1" x14ac:dyDescent="0.25">
      <c r="C67" s="4"/>
      <c r="D67" s="4">
        <v>41</v>
      </c>
      <c r="E67" s="4"/>
      <c r="F67" s="4">
        <v>0</v>
      </c>
      <c r="G67" s="4"/>
      <c r="H67" s="4"/>
      <c r="I67" s="4"/>
    </row>
    <row r="68" spans="3:9" ht="15" customHeight="1" x14ac:dyDescent="0.25">
      <c r="C68" s="4"/>
      <c r="D68" s="4">
        <v>23</v>
      </c>
      <c r="E68" s="4"/>
      <c r="F68" s="4">
        <v>0</v>
      </c>
      <c r="G68" s="4"/>
      <c r="H68" s="4"/>
      <c r="I68" s="4"/>
    </row>
    <row r="69" spans="3:9" ht="15" customHeight="1" x14ac:dyDescent="0.25">
      <c r="C69" s="4"/>
      <c r="D69" s="4">
        <v>21</v>
      </c>
      <c r="E69" s="4"/>
      <c r="F69" s="4">
        <v>0</v>
      </c>
      <c r="G69" s="4"/>
      <c r="H69" s="4"/>
      <c r="I69" s="4"/>
    </row>
    <row r="70" spans="3:9" ht="15" customHeight="1" x14ac:dyDescent="0.25">
      <c r="C70" s="4"/>
      <c r="D70" s="4">
        <v>17</v>
      </c>
      <c r="E70" s="4"/>
      <c r="F70" s="4">
        <v>5</v>
      </c>
      <c r="G70" s="4"/>
      <c r="H70" s="4"/>
      <c r="I70" s="4"/>
    </row>
    <row r="71" spans="3:9" ht="15" customHeight="1" x14ac:dyDescent="0.25">
      <c r="C71" s="4"/>
      <c r="D71" s="4">
        <v>17</v>
      </c>
      <c r="E71" s="4"/>
      <c r="F71" s="4">
        <v>8</v>
      </c>
      <c r="G71" s="4"/>
      <c r="H71" s="4"/>
      <c r="I71" s="4"/>
    </row>
    <row r="72" spans="3:9" ht="15" customHeight="1" x14ac:dyDescent="0.25">
      <c r="C72" s="4"/>
      <c r="D72" s="4">
        <v>14</v>
      </c>
      <c r="E72" s="4"/>
      <c r="F72" s="4">
        <v>1</v>
      </c>
      <c r="G72" s="4"/>
      <c r="H72" s="4"/>
      <c r="I72" s="4"/>
    </row>
    <row r="73" spans="3:9" ht="15" customHeight="1" x14ac:dyDescent="0.25">
      <c r="C73" s="4"/>
      <c r="D73" s="4">
        <v>11</v>
      </c>
      <c r="E73" s="4"/>
      <c r="F73" s="4">
        <v>0</v>
      </c>
      <c r="G73" s="4"/>
      <c r="H73" s="4"/>
      <c r="I73" s="4"/>
    </row>
    <row r="74" spans="3:9" ht="15" customHeight="1" x14ac:dyDescent="0.25">
      <c r="C74" s="4"/>
      <c r="D74" s="4">
        <v>13</v>
      </c>
      <c r="E74" s="4"/>
      <c r="F74" s="4">
        <v>0</v>
      </c>
      <c r="G74" s="4"/>
      <c r="H74" s="4"/>
      <c r="I74" s="4"/>
    </row>
    <row r="75" spans="3:9" ht="15" customHeight="1" x14ac:dyDescent="0.25">
      <c r="C75" s="4"/>
      <c r="E75" s="4"/>
      <c r="F75" s="4">
        <v>0</v>
      </c>
      <c r="G75" s="4"/>
      <c r="H75" s="4"/>
      <c r="I75" s="4"/>
    </row>
    <row r="76" spans="3:9" ht="15" customHeight="1" x14ac:dyDescent="0.25">
      <c r="C76" s="4"/>
      <c r="E76" s="4"/>
      <c r="F76" s="4">
        <v>0</v>
      </c>
      <c r="G76" s="4"/>
      <c r="H76" s="4"/>
      <c r="I76" s="4"/>
    </row>
    <row r="77" spans="3:9" ht="15" customHeight="1" x14ac:dyDescent="0.25">
      <c r="C77" s="4"/>
      <c r="E77" s="4"/>
      <c r="F77" s="4">
        <v>0</v>
      </c>
      <c r="G77" s="4"/>
      <c r="H77" s="4"/>
      <c r="I77" s="4"/>
    </row>
  </sheetData>
  <mergeCells count="3">
    <mergeCell ref="C3:E3"/>
    <mergeCell ref="F3:H3"/>
    <mergeCell ref="C2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34B7A-CDA1-4127-AAC7-887BFED7704B}">
  <dimension ref="B2:W21"/>
  <sheetViews>
    <sheetView zoomScaleNormal="100" workbookViewId="0">
      <selection activeCell="D17" sqref="D17"/>
    </sheetView>
  </sheetViews>
  <sheetFormatPr defaultRowHeight="15" customHeight="1" x14ac:dyDescent="0.25"/>
  <cols>
    <col min="1" max="1" width="9.140625" style="3"/>
    <col min="2" max="2" width="12.140625" style="3" bestFit="1" customWidth="1"/>
    <col min="3" max="16384" width="9.140625" style="3"/>
  </cols>
  <sheetData>
    <row r="2" spans="2:23" ht="15" customHeight="1" x14ac:dyDescent="0.25">
      <c r="C2" s="13" t="s">
        <v>52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</row>
    <row r="3" spans="2:23" ht="15" customHeight="1" x14ac:dyDescent="0.25">
      <c r="B3" s="3" t="s">
        <v>53</v>
      </c>
      <c r="C3" s="13" t="s">
        <v>2</v>
      </c>
      <c r="D3" s="13"/>
      <c r="E3" s="13"/>
      <c r="F3" s="13"/>
      <c r="G3" s="13"/>
      <c r="H3" s="13"/>
      <c r="I3" s="13"/>
      <c r="J3" s="13" t="s">
        <v>50</v>
      </c>
      <c r="K3" s="13"/>
      <c r="L3" s="13"/>
      <c r="M3" s="13"/>
      <c r="N3" s="13"/>
      <c r="O3" s="13"/>
      <c r="P3" s="13"/>
      <c r="Q3" s="13" t="s">
        <v>51</v>
      </c>
      <c r="R3" s="13"/>
      <c r="S3" s="13"/>
      <c r="T3" s="13"/>
      <c r="U3" s="13"/>
      <c r="V3" s="13"/>
      <c r="W3" s="13"/>
    </row>
    <row r="4" spans="2:23" ht="15" customHeight="1" x14ac:dyDescent="0.25">
      <c r="B4" s="3">
        <v>0.05</v>
      </c>
      <c r="C4" s="3">
        <v>116.2</v>
      </c>
      <c r="D4" s="3">
        <v>86.6</v>
      </c>
      <c r="E4" s="3">
        <v>98.3</v>
      </c>
      <c r="J4" s="3">
        <v>79.3</v>
      </c>
      <c r="K4" s="3">
        <v>84.9</v>
      </c>
      <c r="L4" s="3">
        <v>96.6</v>
      </c>
      <c r="Q4" s="3">
        <v>89.9</v>
      </c>
      <c r="R4" s="3">
        <v>88.3</v>
      </c>
      <c r="S4" s="3">
        <v>116.8</v>
      </c>
    </row>
    <row r="5" spans="2:23" ht="15" customHeight="1" x14ac:dyDescent="0.25">
      <c r="B5" s="3">
        <v>0.14000000000000001</v>
      </c>
      <c r="C5" s="3">
        <v>92.2</v>
      </c>
      <c r="D5" s="3">
        <v>75.400000000000006</v>
      </c>
      <c r="E5" s="3">
        <v>69.8</v>
      </c>
      <c r="F5" s="3">
        <v>127.2</v>
      </c>
      <c r="G5" s="3">
        <v>86.2</v>
      </c>
      <c r="H5" s="3">
        <v>82.9</v>
      </c>
      <c r="I5" s="3">
        <v>134.1</v>
      </c>
      <c r="J5" s="3">
        <v>59.8</v>
      </c>
      <c r="K5" s="3">
        <v>72.599999999999994</v>
      </c>
      <c r="L5" s="3">
        <v>66.5</v>
      </c>
      <c r="M5" s="3">
        <v>87</v>
      </c>
      <c r="N5" s="3">
        <v>61.7</v>
      </c>
      <c r="O5" s="3">
        <v>63.5</v>
      </c>
      <c r="P5" s="3">
        <v>93.7</v>
      </c>
      <c r="Q5" s="3">
        <v>65.900000000000006</v>
      </c>
      <c r="R5" s="3">
        <v>66.5</v>
      </c>
      <c r="S5" s="3">
        <v>97.8</v>
      </c>
      <c r="T5" s="3">
        <v>111.3</v>
      </c>
      <c r="U5" s="3">
        <v>103.9</v>
      </c>
      <c r="V5" s="3">
        <v>95.7</v>
      </c>
      <c r="W5" s="3">
        <v>116.2</v>
      </c>
    </row>
    <row r="6" spans="2:23" ht="15" customHeight="1" x14ac:dyDescent="0.25">
      <c r="B6" s="3">
        <v>0.41</v>
      </c>
      <c r="C6" s="3">
        <v>90.5</v>
      </c>
      <c r="D6" s="3">
        <v>78.2</v>
      </c>
      <c r="E6" s="3">
        <v>76</v>
      </c>
      <c r="J6" s="3">
        <v>57</v>
      </c>
      <c r="K6" s="3">
        <v>55.3</v>
      </c>
      <c r="L6" s="3">
        <v>62.6</v>
      </c>
      <c r="Q6" s="3">
        <v>87.7</v>
      </c>
      <c r="R6" s="3">
        <v>70.400000000000006</v>
      </c>
      <c r="S6" s="3">
        <v>70.400000000000006</v>
      </c>
    </row>
    <row r="7" spans="2:23" ht="15" customHeight="1" x14ac:dyDescent="0.25">
      <c r="B7" s="3">
        <v>1.23</v>
      </c>
      <c r="C7" s="3">
        <v>86.6</v>
      </c>
      <c r="D7" s="3">
        <v>77.7</v>
      </c>
      <c r="E7" s="3">
        <v>68.7</v>
      </c>
      <c r="F7" s="3">
        <v>84.2</v>
      </c>
      <c r="G7" s="3">
        <v>76.3</v>
      </c>
      <c r="H7" s="3">
        <v>78.099999999999994</v>
      </c>
      <c r="I7" s="3">
        <v>107.2</v>
      </c>
      <c r="J7" s="3">
        <v>37.4</v>
      </c>
      <c r="K7" s="3">
        <v>42.5</v>
      </c>
      <c r="L7" s="3">
        <v>44.7</v>
      </c>
      <c r="M7" s="3">
        <v>54</v>
      </c>
      <c r="N7" s="3">
        <v>48.4</v>
      </c>
      <c r="O7" s="3">
        <v>56.3</v>
      </c>
      <c r="P7" s="3">
        <v>80.400000000000006</v>
      </c>
      <c r="Q7" s="3">
        <v>73.2</v>
      </c>
      <c r="R7" s="3">
        <v>64.2</v>
      </c>
      <c r="S7" s="3">
        <v>74.900000000000006</v>
      </c>
      <c r="T7" s="3">
        <v>82.7</v>
      </c>
      <c r="U7" s="3">
        <v>86.8</v>
      </c>
      <c r="V7" s="3">
        <v>82.1</v>
      </c>
      <c r="W7" s="3">
        <v>96</v>
      </c>
    </row>
    <row r="8" spans="2:23" ht="15" customHeight="1" x14ac:dyDescent="0.25">
      <c r="B8" s="3">
        <v>3.7</v>
      </c>
      <c r="C8" s="3">
        <v>96.6</v>
      </c>
      <c r="D8" s="3">
        <v>67</v>
      </c>
      <c r="E8" s="3">
        <v>62.6</v>
      </c>
      <c r="F8" s="3">
        <v>94.4</v>
      </c>
      <c r="G8" s="3">
        <v>80.599999999999994</v>
      </c>
      <c r="H8" s="3">
        <v>78.3</v>
      </c>
      <c r="I8" s="3">
        <v>125.7</v>
      </c>
      <c r="J8" s="3">
        <v>26.8</v>
      </c>
      <c r="K8" s="3">
        <v>26.3</v>
      </c>
      <c r="L8" s="3">
        <v>25.7</v>
      </c>
      <c r="M8" s="3">
        <v>27.4</v>
      </c>
      <c r="N8" s="3">
        <v>25.8</v>
      </c>
      <c r="O8" s="3">
        <v>27.9</v>
      </c>
      <c r="P8" s="3">
        <v>37.4</v>
      </c>
      <c r="Q8" s="3">
        <v>76</v>
      </c>
      <c r="R8" s="3">
        <v>68.7</v>
      </c>
      <c r="S8" s="3">
        <v>72.599999999999994</v>
      </c>
      <c r="T8" s="3">
        <v>83.4</v>
      </c>
      <c r="U8" s="3">
        <v>78.3</v>
      </c>
      <c r="V8" s="3">
        <v>85.2</v>
      </c>
      <c r="W8" s="3">
        <v>94.7</v>
      </c>
    </row>
    <row r="9" spans="2:23" ht="15" customHeight="1" x14ac:dyDescent="0.25">
      <c r="B9" s="3">
        <v>11.11</v>
      </c>
      <c r="C9" s="3">
        <v>67</v>
      </c>
      <c r="E9" s="3">
        <v>63.1</v>
      </c>
      <c r="F9" s="3">
        <v>89.1</v>
      </c>
      <c r="G9" s="3">
        <v>87.5</v>
      </c>
      <c r="H9" s="3">
        <v>78.599999999999994</v>
      </c>
      <c r="I9" s="3">
        <v>112.1</v>
      </c>
      <c r="J9" s="3">
        <v>11.7</v>
      </c>
      <c r="L9" s="3">
        <v>8.4</v>
      </c>
      <c r="M9" s="3">
        <v>9.6999999999999993</v>
      </c>
      <c r="N9" s="3">
        <v>9.5</v>
      </c>
      <c r="O9" s="3">
        <v>5.6</v>
      </c>
      <c r="P9" s="3">
        <v>11.5</v>
      </c>
      <c r="S9" s="3">
        <v>79.900000000000006</v>
      </c>
      <c r="T9" s="3">
        <v>83.4</v>
      </c>
      <c r="U9" s="3">
        <v>80.599999999999994</v>
      </c>
      <c r="V9" s="3">
        <v>75.8</v>
      </c>
      <c r="W9" s="3">
        <v>89.3</v>
      </c>
    </row>
    <row r="10" spans="2:23" ht="15" customHeight="1" x14ac:dyDescent="0.25">
      <c r="B10" s="3">
        <v>33.33</v>
      </c>
      <c r="C10" s="3">
        <v>89.4</v>
      </c>
      <c r="D10" s="3">
        <v>70.900000000000006</v>
      </c>
      <c r="E10" s="3">
        <v>72.099999999999994</v>
      </c>
      <c r="F10" s="3">
        <v>104.4</v>
      </c>
      <c r="G10" s="3">
        <v>88.5</v>
      </c>
      <c r="H10" s="3">
        <v>87</v>
      </c>
      <c r="I10" s="3">
        <v>128.69999999999999</v>
      </c>
      <c r="J10" s="3">
        <v>5.0999999999999996</v>
      </c>
      <c r="K10" s="3">
        <v>2.2999999999999998</v>
      </c>
      <c r="L10" s="3">
        <v>3</v>
      </c>
      <c r="M10" s="3">
        <v>1.1000000000000001</v>
      </c>
      <c r="N10" s="3">
        <v>2.8</v>
      </c>
      <c r="O10" s="3">
        <v>1.3</v>
      </c>
      <c r="P10" s="3">
        <v>3.1</v>
      </c>
      <c r="Q10" s="3">
        <v>58.7</v>
      </c>
      <c r="R10" s="3">
        <v>64.8</v>
      </c>
      <c r="S10" s="3">
        <v>73.2</v>
      </c>
      <c r="T10" s="3">
        <v>66.5</v>
      </c>
      <c r="U10" s="3">
        <v>60.1</v>
      </c>
      <c r="V10" s="3">
        <v>51.2</v>
      </c>
      <c r="W10" s="3">
        <v>78.8</v>
      </c>
    </row>
    <row r="11" spans="2:23" ht="15" customHeight="1" x14ac:dyDescent="0.25">
      <c r="B11" s="3">
        <v>100</v>
      </c>
      <c r="C11" s="3">
        <v>108.4</v>
      </c>
      <c r="D11" s="3">
        <v>94.4</v>
      </c>
      <c r="E11" s="3">
        <v>95</v>
      </c>
      <c r="F11" s="3">
        <v>108.5</v>
      </c>
      <c r="G11" s="3">
        <v>94.9</v>
      </c>
      <c r="H11" s="3">
        <v>83.7</v>
      </c>
      <c r="I11" s="3">
        <v>135.1</v>
      </c>
      <c r="J11" s="3">
        <v>0.4</v>
      </c>
      <c r="K11" s="3">
        <v>0.8</v>
      </c>
      <c r="L11" s="3">
        <v>0</v>
      </c>
      <c r="M11" s="3">
        <v>0.2</v>
      </c>
      <c r="N11" s="3">
        <v>0.4</v>
      </c>
      <c r="O11" s="3">
        <v>0.9</v>
      </c>
      <c r="P11" s="3">
        <v>0.9</v>
      </c>
      <c r="Q11" s="3">
        <v>58.1</v>
      </c>
      <c r="R11" s="3">
        <v>54.7</v>
      </c>
      <c r="S11" s="3">
        <v>70.900000000000006</v>
      </c>
      <c r="T11" s="3">
        <v>50.4</v>
      </c>
      <c r="U11" s="3">
        <v>59.4</v>
      </c>
      <c r="V11" s="3">
        <v>52.7</v>
      </c>
      <c r="W11" s="3">
        <v>65.8</v>
      </c>
    </row>
    <row r="13" spans="2:23" ht="15" customHeight="1" x14ac:dyDescent="0.25">
      <c r="B13" s="3" t="s">
        <v>53</v>
      </c>
      <c r="C13" s="3" t="s">
        <v>102</v>
      </c>
      <c r="D13" s="3" t="s">
        <v>103</v>
      </c>
      <c r="J13" s="3" t="s">
        <v>102</v>
      </c>
      <c r="K13" s="3" t="s">
        <v>103</v>
      </c>
      <c r="Q13" s="3" t="s">
        <v>102</v>
      </c>
      <c r="R13" s="3" t="s">
        <v>103</v>
      </c>
    </row>
    <row r="14" spans="2:23" ht="15" customHeight="1" x14ac:dyDescent="0.25">
      <c r="B14" s="3">
        <v>0.05</v>
      </c>
      <c r="C14" s="15">
        <f>AVERAGE(C4:I4)</f>
        <v>100.36666666666667</v>
      </c>
      <c r="D14" s="19">
        <f>STDEV(C4:I4)</f>
        <v>14.90782792137507</v>
      </c>
      <c r="J14" s="15">
        <f>AVERAGE(J4:P4)</f>
        <v>86.933333333333323</v>
      </c>
      <c r="K14" s="19">
        <f>STDEV(J4:P4)</f>
        <v>8.8274194039556821</v>
      </c>
      <c r="Q14" s="15">
        <f>AVERAGE(Q4:W4)</f>
        <v>98.333333333333329</v>
      </c>
      <c r="R14" s="19">
        <f>STDEV(Q4:W4)</f>
        <v>16.012599206041898</v>
      </c>
    </row>
    <row r="15" spans="2:23" ht="15" customHeight="1" x14ac:dyDescent="0.25">
      <c r="B15" s="3">
        <v>0.14000000000000001</v>
      </c>
      <c r="C15" s="15">
        <f t="shared" ref="C15:C21" si="0">AVERAGE(C5:I5)</f>
        <v>95.4</v>
      </c>
      <c r="D15" s="19">
        <f t="shared" ref="D15:D21" si="1">STDEV(C5:I5)</f>
        <v>25.217123811674739</v>
      </c>
      <c r="J15" s="15">
        <f t="shared" ref="J15:J21" si="2">AVERAGE(J5:P5)</f>
        <v>72.114285714285714</v>
      </c>
      <c r="K15" s="19">
        <f t="shared" ref="K15:K21" si="3">STDEV(J5:P5)</f>
        <v>13.25134314845465</v>
      </c>
      <c r="Q15" s="15">
        <f t="shared" ref="Q15:Q21" si="4">AVERAGE(Q5:W5)</f>
        <v>93.9</v>
      </c>
      <c r="R15" s="19">
        <f t="shared" ref="R15:R21" si="5">STDEV(Q5:W5)</f>
        <v>20.220698965828667</v>
      </c>
    </row>
    <row r="16" spans="2:23" ht="15" customHeight="1" x14ac:dyDescent="0.25">
      <c r="B16" s="3">
        <v>0.41</v>
      </c>
      <c r="C16" s="15">
        <f t="shared" si="0"/>
        <v>81.566666666666663</v>
      </c>
      <c r="D16" s="19">
        <f t="shared" si="1"/>
        <v>7.8143031252526498</v>
      </c>
      <c r="J16" s="15">
        <f t="shared" si="2"/>
        <v>58.300000000000004</v>
      </c>
      <c r="K16" s="19">
        <f t="shared" si="3"/>
        <v>3.8196858509568581</v>
      </c>
      <c r="Q16" s="15">
        <f t="shared" si="4"/>
        <v>76.166666666666671</v>
      </c>
      <c r="R16" s="19">
        <f t="shared" si="5"/>
        <v>9.9881596569803879</v>
      </c>
    </row>
    <row r="17" spans="2:18" ht="15" customHeight="1" x14ac:dyDescent="0.25">
      <c r="B17" s="3">
        <v>1.23</v>
      </c>
      <c r="C17" s="15">
        <f t="shared" si="0"/>
        <v>82.685714285714297</v>
      </c>
      <c r="D17" s="19">
        <f t="shared" si="1"/>
        <v>12.25308513143086</v>
      </c>
      <c r="J17" s="15">
        <f t="shared" si="2"/>
        <v>51.957142857142863</v>
      </c>
      <c r="K17" s="19">
        <f t="shared" si="3"/>
        <v>14.134456379459959</v>
      </c>
      <c r="Q17" s="15">
        <f t="shared" si="4"/>
        <v>79.98571428571428</v>
      </c>
      <c r="R17" s="19">
        <f t="shared" si="5"/>
        <v>10.294242496241781</v>
      </c>
    </row>
    <row r="18" spans="2:18" ht="15" customHeight="1" x14ac:dyDescent="0.25">
      <c r="B18" s="3">
        <v>3.7</v>
      </c>
      <c r="C18" s="15">
        <f t="shared" si="0"/>
        <v>86.45714285714287</v>
      </c>
      <c r="D18" s="19">
        <f t="shared" si="1"/>
        <v>21.426452276166856</v>
      </c>
      <c r="J18" s="15">
        <f t="shared" si="2"/>
        <v>28.185714285714287</v>
      </c>
      <c r="K18" s="19">
        <f t="shared" si="3"/>
        <v>4.1422331221329376</v>
      </c>
      <c r="Q18" s="15">
        <f t="shared" si="4"/>
        <v>79.842857142857142</v>
      </c>
      <c r="R18" s="19">
        <f t="shared" si="5"/>
        <v>8.7164322102676177</v>
      </c>
    </row>
    <row r="19" spans="2:18" ht="15" customHeight="1" x14ac:dyDescent="0.25">
      <c r="B19" s="3">
        <v>11.11</v>
      </c>
      <c r="C19" s="15">
        <f t="shared" si="0"/>
        <v>82.899999999999991</v>
      </c>
      <c r="D19" s="19">
        <f t="shared" si="1"/>
        <v>17.751506978282123</v>
      </c>
      <c r="J19" s="15">
        <f t="shared" si="2"/>
        <v>9.4</v>
      </c>
      <c r="K19" s="19">
        <f t="shared" si="3"/>
        <v>2.2467754671973794</v>
      </c>
      <c r="Q19" s="15">
        <f t="shared" si="4"/>
        <v>81.8</v>
      </c>
      <c r="R19" s="19">
        <f t="shared" si="5"/>
        <v>4.9964987741417488</v>
      </c>
    </row>
    <row r="20" spans="2:18" ht="15" customHeight="1" x14ac:dyDescent="0.25">
      <c r="B20" s="3">
        <v>33.33</v>
      </c>
      <c r="C20" s="15">
        <f t="shared" si="0"/>
        <v>91.571428571428569</v>
      </c>
      <c r="D20" s="19">
        <f t="shared" si="1"/>
        <v>19.935706181431879</v>
      </c>
      <c r="J20" s="15">
        <f t="shared" si="2"/>
        <v>2.6714285714285713</v>
      </c>
      <c r="K20" s="19">
        <f t="shared" si="3"/>
        <v>1.3350584078537353</v>
      </c>
      <c r="Q20" s="15">
        <f t="shared" si="4"/>
        <v>64.757142857142853</v>
      </c>
      <c r="R20" s="19">
        <f t="shared" si="5"/>
        <v>9.2529017327642062</v>
      </c>
    </row>
    <row r="21" spans="2:18" ht="15" customHeight="1" x14ac:dyDescent="0.25">
      <c r="B21" s="3">
        <v>100</v>
      </c>
      <c r="C21" s="15">
        <f t="shared" si="0"/>
        <v>102.85714285714288</v>
      </c>
      <c r="D21" s="19">
        <f t="shared" si="1"/>
        <v>16.662018399427286</v>
      </c>
      <c r="J21" s="15">
        <f t="shared" si="2"/>
        <v>0.51428571428571435</v>
      </c>
      <c r="K21" s="19">
        <f t="shared" si="3"/>
        <v>0.35790395093549621</v>
      </c>
      <c r="Q21" s="15">
        <f t="shared" si="4"/>
        <v>58.857142857142854</v>
      </c>
      <c r="R21" s="19">
        <f t="shared" si="5"/>
        <v>7.3122858128990016</v>
      </c>
    </row>
  </sheetData>
  <mergeCells count="4">
    <mergeCell ref="C2:W2"/>
    <mergeCell ref="C3:I3"/>
    <mergeCell ref="J3:P3"/>
    <mergeCell ref="Q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2C</vt:lpstr>
      <vt:lpstr>2E</vt:lpstr>
      <vt:lpstr>3A-C</vt:lpstr>
      <vt:lpstr>3D-E</vt:lpstr>
      <vt:lpstr>3F-G</vt:lpstr>
      <vt:lpstr>4A</vt:lpstr>
      <vt:lpstr>4B</vt:lpstr>
      <vt:lpstr>4D</vt:lpstr>
      <vt:lpstr>4E</vt:lpstr>
      <vt:lpstr>4F-G</vt:lpstr>
      <vt:lpstr>6B-C</vt:lpstr>
      <vt:lpstr>6E</vt:lpstr>
      <vt:lpstr>S2C</vt:lpstr>
      <vt:lpstr>S2D</vt:lpstr>
      <vt:lpstr>S2E</vt:lpstr>
      <vt:lpstr>S3A, B, D</vt:lpstr>
      <vt:lpstr>S3H-I</vt:lpstr>
      <vt:lpstr>S4A</vt:lpstr>
      <vt:lpstr>S4C</vt:lpstr>
      <vt:lpstr>S6B-C</vt:lpstr>
      <vt:lpstr>S6D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, Jaewon</dc:creator>
  <cp:lastModifiedBy>Song, Jaewon</cp:lastModifiedBy>
  <dcterms:created xsi:type="dcterms:W3CDTF">2022-09-12T15:14:45Z</dcterms:created>
  <dcterms:modified xsi:type="dcterms:W3CDTF">2022-09-12T19:43:30Z</dcterms:modified>
</cp:coreProperties>
</file>